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gheneyomaakpoviroro/Downloads/"/>
    </mc:Choice>
  </mc:AlternateContent>
  <xr:revisionPtr revIDLastSave="0" documentId="13_ncr:1_{0FD9D115-FAA4-0D45-B8A9-20D1BF285E05}" xr6:coauthVersionLast="47" xr6:coauthVersionMax="47" xr10:uidLastSave="{00000000-0000-0000-0000-000000000000}"/>
  <bookViews>
    <workbookView xWindow="0" yWindow="500" windowWidth="28800" windowHeight="15140" xr2:uid="{910664D7-4FD3-45BF-9A41-B1BEAA03385B}"/>
  </bookViews>
  <sheets>
    <sheet name="Sheet1 (2)" sheetId="2" r:id="rId1"/>
  </sheets>
  <definedNames>
    <definedName name="_xlnm._FilterDatabase" localSheetId="0" hidden="1">'Sheet1 (2)'!$H$2:$H$1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9" i="2" l="1"/>
  <c r="L190" i="2"/>
  <c r="L187" i="2"/>
  <c r="L184" i="2"/>
  <c r="L182" i="2"/>
  <c r="L179" i="2"/>
  <c r="L176" i="2"/>
  <c r="L173" i="2"/>
  <c r="L169" i="2"/>
  <c r="L166" i="2"/>
  <c r="L157" i="2"/>
  <c r="L155" i="2"/>
  <c r="L153" i="2"/>
  <c r="L151" i="2"/>
  <c r="L149" i="2"/>
  <c r="L147" i="2"/>
  <c r="L143" i="2"/>
  <c r="L141" i="2"/>
  <c r="L137" i="2"/>
  <c r="L135" i="2"/>
  <c r="L133" i="2"/>
  <c r="L131" i="2"/>
  <c r="L129" i="2"/>
  <c r="L119" i="2"/>
  <c r="L117" i="2"/>
  <c r="L115" i="2"/>
  <c r="L113" i="2"/>
  <c r="L111" i="2"/>
  <c r="L109" i="2"/>
  <c r="L107" i="2"/>
  <c r="L105" i="2"/>
  <c r="L103" i="2"/>
  <c r="L101" i="2"/>
  <c r="L99" i="2"/>
  <c r="L89" i="2"/>
  <c r="L86" i="2"/>
  <c r="L82" i="2"/>
  <c r="L79" i="2"/>
  <c r="L76" i="2"/>
  <c r="L73" i="2"/>
  <c r="L69" i="2"/>
  <c r="L59" i="2"/>
  <c r="L56" i="2"/>
  <c r="L53" i="2"/>
  <c r="L50" i="2"/>
  <c r="L47" i="2"/>
  <c r="L44" i="2"/>
  <c r="L41" i="2"/>
  <c r="L38" i="2"/>
  <c r="L35" i="2"/>
  <c r="L33" i="2"/>
  <c r="L31" i="2"/>
  <c r="L22" i="2"/>
  <c r="L18" i="2"/>
  <c r="L15" i="2"/>
  <c r="L11" i="2"/>
  <c r="L8" i="2"/>
  <c r="L5" i="2"/>
</calcChain>
</file>

<file path=xl/sharedStrings.xml><?xml version="1.0" encoding="utf-8"?>
<sst xmlns="http://schemas.openxmlformats.org/spreadsheetml/2006/main" count="1211" uniqueCount="618">
  <si>
    <r>
      <t>Variables</t>
    </r>
    <r>
      <rPr>
        <sz val="10"/>
        <color rgb="FF000000"/>
        <rFont val="Times New Roman"/>
        <family val="1"/>
      </rPr>
      <t> </t>
    </r>
  </si>
  <si>
    <r>
      <t>Favorable</t>
    </r>
    <r>
      <rPr>
        <sz val="10"/>
        <color rgb="FF000000"/>
        <rFont val="Times New Roman"/>
        <family val="1"/>
      </rPr>
      <t> </t>
    </r>
  </si>
  <si>
    <r>
      <t>n (%)</t>
    </r>
    <r>
      <rPr>
        <sz val="10"/>
        <color rgb="FF000000"/>
        <rFont val="Times New Roman"/>
        <family val="1"/>
      </rPr>
      <t> </t>
    </r>
  </si>
  <si>
    <r>
      <t>Intermediate</t>
    </r>
    <r>
      <rPr>
        <sz val="10"/>
        <color rgb="FF000000"/>
        <rFont val="Times New Roman"/>
        <family val="1"/>
      </rPr>
      <t> </t>
    </r>
  </si>
  <si>
    <r>
      <t>Poor</t>
    </r>
    <r>
      <rPr>
        <sz val="10"/>
        <color rgb="FF000000"/>
        <rFont val="Times New Roman"/>
        <family val="1"/>
      </rPr>
      <t> </t>
    </r>
  </si>
  <si>
    <r>
      <t>Total</t>
    </r>
    <r>
      <rPr>
        <sz val="10"/>
        <color rgb="FF000000"/>
        <rFont val="Times New Roman"/>
        <family val="1"/>
      </rPr>
      <t> </t>
    </r>
  </si>
  <si>
    <r>
      <t>P-value*</t>
    </r>
    <r>
      <rPr>
        <sz val="10"/>
        <color rgb="FF000000"/>
        <rFont val="Times New Roman"/>
        <family val="1"/>
      </rPr>
      <t> </t>
    </r>
  </si>
  <si>
    <r>
      <t>P-value**</t>
    </r>
    <r>
      <rPr>
        <sz val="10"/>
        <color rgb="FF000000"/>
        <rFont val="Times New Roman"/>
        <family val="1"/>
      </rPr>
      <t> </t>
    </r>
  </si>
  <si>
    <r>
      <t>P-value***</t>
    </r>
    <r>
      <rPr>
        <sz val="10"/>
        <color rgb="FF000000"/>
        <rFont val="Times New Roman"/>
        <family val="1"/>
      </rPr>
      <t> </t>
    </r>
  </si>
  <si>
    <r>
      <t>P-value*^</t>
    </r>
    <r>
      <rPr>
        <sz val="10"/>
        <color rgb="FF000000"/>
        <rFont val="Times New Roman"/>
        <family val="1"/>
      </rPr>
      <t> </t>
    </r>
  </si>
  <si>
    <t>Sex </t>
  </si>
  <si>
    <t>Female </t>
  </si>
  <si>
    <t>18 (39.1) </t>
  </si>
  <si>
    <t>11 (61.1) </t>
  </si>
  <si>
    <t>9 (36) </t>
  </si>
  <si>
    <t>38 (42.7) </t>
  </si>
  <si>
    <t>0.208 </t>
  </si>
  <si>
    <t>0.251 </t>
  </si>
  <si>
    <t>0.965 </t>
  </si>
  <si>
    <t>0.233 </t>
  </si>
  <si>
    <t>Male </t>
  </si>
  <si>
    <t>28 (60.9) </t>
  </si>
  <si>
    <t>7 (38.9) </t>
  </si>
  <si>
    <t>16 (64) </t>
  </si>
  <si>
    <t>51 (57.3) </t>
  </si>
  <si>
    <t>46 </t>
  </si>
  <si>
    <t>18 </t>
  </si>
  <si>
    <t>25 </t>
  </si>
  <si>
    <t>86 </t>
  </si>
  <si>
    <t>Race </t>
  </si>
  <si>
    <t>African American/Black </t>
  </si>
  <si>
    <t>2 (4.3) </t>
  </si>
  <si>
    <t>1 (5.6) </t>
  </si>
  <si>
    <t>1 (4) </t>
  </si>
  <si>
    <t>4 (4.5) </t>
  </si>
  <si>
    <t>0.970 </t>
  </si>
  <si>
    <t>0.977 </t>
  </si>
  <si>
    <t>0.998 </t>
  </si>
  <si>
    <t>0.969 </t>
  </si>
  <si>
    <t>Caucasian </t>
  </si>
  <si>
    <t>44 (95.7) </t>
  </si>
  <si>
    <t>17 (94.4) </t>
  </si>
  <si>
    <t>24 (96) </t>
  </si>
  <si>
    <t>85 (95.5) </t>
  </si>
  <si>
    <r>
      <t>46</t>
    </r>
    <r>
      <rPr>
        <sz val="10"/>
        <color rgb="FF000000"/>
        <rFont val="Times New Roman"/>
        <family val="1"/>
      </rPr>
      <t> </t>
    </r>
  </si>
  <si>
    <r>
      <t>18</t>
    </r>
    <r>
      <rPr>
        <sz val="10"/>
        <color rgb="FF000000"/>
        <rFont val="Times New Roman"/>
        <family val="1"/>
      </rPr>
      <t> </t>
    </r>
  </si>
  <si>
    <r>
      <t>25</t>
    </r>
    <r>
      <rPr>
        <sz val="10"/>
        <color rgb="FF000000"/>
        <rFont val="Times New Roman"/>
        <family val="1"/>
      </rPr>
      <t> </t>
    </r>
  </si>
  <si>
    <r>
      <t>89</t>
    </r>
    <r>
      <rPr>
        <sz val="10"/>
        <color rgb="FF000000"/>
        <rFont val="Times New Roman"/>
        <family val="1"/>
      </rPr>
      <t> </t>
    </r>
  </si>
  <si>
    <r>
      <t>Ethnicity</t>
    </r>
    <r>
      <rPr>
        <sz val="10"/>
        <color rgb="FF000000"/>
        <rFont val="Times New Roman"/>
        <family val="1"/>
      </rPr>
      <t> </t>
    </r>
  </si>
  <si>
    <t>Hispanic </t>
  </si>
  <si>
    <t>1 (2.2) </t>
  </si>
  <si>
    <t>3 (16.7) </t>
  </si>
  <si>
    <t>5 (5.6) </t>
  </si>
  <si>
    <r>
      <t>0.002</t>
    </r>
    <r>
      <rPr>
        <sz val="10"/>
        <color rgb="FF000000"/>
        <rFont val="Times New Roman"/>
        <family val="1"/>
      </rPr>
      <t> </t>
    </r>
  </si>
  <si>
    <t>0.002 </t>
  </si>
  <si>
    <t>0.945 </t>
  </si>
  <si>
    <t>0.011 </t>
  </si>
  <si>
    <t>Non-Hispanic </t>
  </si>
  <si>
    <t>45 (97.8) </t>
  </si>
  <si>
    <t>12 (66.7) </t>
  </si>
  <si>
    <t>24 (96.0) </t>
  </si>
  <si>
    <t>81 (91.0) </t>
  </si>
  <si>
    <t>Unknown </t>
  </si>
  <si>
    <t>0 </t>
  </si>
  <si>
    <t>3 (3.4) </t>
  </si>
  <si>
    <t>Age (years) </t>
  </si>
  <si>
    <t>Mean </t>
  </si>
  <si>
    <t>59.8 </t>
  </si>
  <si>
    <t>55.1 </t>
  </si>
  <si>
    <t>62.8 </t>
  </si>
  <si>
    <t>59.7 </t>
  </si>
  <si>
    <t>0.189 </t>
  </si>
  <si>
    <t>0.431 </t>
  </si>
  <si>
    <t>0.642 </t>
  </si>
  <si>
    <t>0.162 </t>
  </si>
  <si>
    <t>SD </t>
  </si>
  <si>
    <t>12.9 </t>
  </si>
  <si>
    <t>13.7 </t>
  </si>
  <si>
    <t>IQR </t>
  </si>
  <si>
    <t>19.3 </t>
  </si>
  <si>
    <t>15 </t>
  </si>
  <si>
    <t>16 </t>
  </si>
  <si>
    <t>17 </t>
  </si>
  <si>
    <t>Insurance </t>
  </si>
  <si>
    <t>Commercial </t>
  </si>
  <si>
    <t>6 (33.3) </t>
  </si>
  <si>
    <t>33 (37.1) </t>
  </si>
  <si>
    <t>0.906 </t>
  </si>
  <si>
    <t>0.905 </t>
  </si>
  <si>
    <t>0.964 </t>
  </si>
  <si>
    <t>0.983 </t>
  </si>
  <si>
    <t>Medicaid/Medicare </t>
  </si>
  <si>
    <t>46 (62.9) </t>
  </si>
  <si>
    <t>Self-paying </t>
  </si>
  <si>
    <t>89 </t>
  </si>
  <si>
    <t>Vaccination </t>
  </si>
  <si>
    <t>Y </t>
  </si>
  <si>
    <t>7(7.9) </t>
  </si>
  <si>
    <t>0.806 </t>
  </si>
  <si>
    <t>0.793 </t>
  </si>
  <si>
    <t>0.994 </t>
  </si>
  <si>
    <t>0.870 </t>
  </si>
  <si>
    <t>N </t>
  </si>
  <si>
    <t>82(92.1) </t>
  </si>
  <si>
    <t>* Three-group comparison; ** Favorable versus intermediate; *** Favorable versus poor; *^Intermediate versus poor; SD, standard deviation; IQR, interquartile range </t>
  </si>
  <si>
    <r>
      <t> </t>
    </r>
    <r>
      <rPr>
        <sz val="12"/>
        <color rgb="FF000000"/>
        <rFont val="Times New Roman"/>
        <family val="1"/>
      </rPr>
      <t> </t>
    </r>
  </si>
  <si>
    <r>
      <t> </t>
    </r>
    <r>
      <rPr>
        <sz val="10"/>
        <color rgb="FF000000"/>
        <rFont val="Times New Roman"/>
        <family val="1"/>
      </rPr>
      <t> </t>
    </r>
  </si>
  <si>
    <t>Favorable </t>
  </si>
  <si>
    <t>n (%) </t>
  </si>
  <si>
    <t>Intermediate </t>
  </si>
  <si>
    <t>Poor </t>
  </si>
  <si>
    <t>Total </t>
  </si>
  <si>
    <t>P-value* </t>
  </si>
  <si>
    <t>P-value** </t>
  </si>
  <si>
    <t>P-value*** </t>
  </si>
  <si>
    <t>P-value*^ </t>
  </si>
  <si>
    <t>BMI </t>
  </si>
  <si>
    <t>32.3 </t>
  </si>
  <si>
    <t>34.9 </t>
  </si>
  <si>
    <t>34.7 </t>
  </si>
  <si>
    <t>33.5 </t>
  </si>
  <si>
    <t>0.367 </t>
  </si>
  <si>
    <t>  </t>
  </si>
  <si>
    <t>0.499 </t>
  </si>
  <si>
    <t>0.468 </t>
  </si>
  <si>
    <t>6.8 </t>
  </si>
  <si>
    <t>10.7 </t>
  </si>
  <si>
    <t>8.0 </t>
  </si>
  <si>
    <t>8.2 </t>
  </si>
  <si>
    <t>CCI </t>
  </si>
  <si>
    <t>3.5 </t>
  </si>
  <si>
    <t>4.5 </t>
  </si>
  <si>
    <t>3.8 </t>
  </si>
  <si>
    <t>0.291 </t>
  </si>
  <si>
    <t>0.304 </t>
  </si>
  <si>
    <t>0.429 </t>
  </si>
  <si>
    <t>2.6 </t>
  </si>
  <si>
    <t>2.5 </t>
  </si>
  <si>
    <t>2.4 </t>
  </si>
  <si>
    <t>CKD </t>
  </si>
  <si>
    <t>Yes </t>
  </si>
  <si>
    <t>4 (8.7) </t>
  </si>
  <si>
    <t>2 (11.1) </t>
  </si>
  <si>
    <t>0 (0) </t>
  </si>
  <si>
    <t>10 (11.2) </t>
  </si>
  <si>
    <t>0.656 </t>
  </si>
  <si>
    <t>0.960 </t>
  </si>
  <si>
    <t>0.630 </t>
  </si>
  <si>
    <t>0.874 </t>
  </si>
  <si>
    <t>No </t>
  </si>
  <si>
    <t>42 (91.3) </t>
  </si>
  <si>
    <t>16 (88.9) </t>
  </si>
  <si>
    <t>25 (100) </t>
  </si>
  <si>
    <t>79 (88.8) </t>
  </si>
  <si>
    <t>DM2 </t>
  </si>
  <si>
    <t>20 (43.5) </t>
  </si>
  <si>
    <t>10 (55.6) </t>
  </si>
  <si>
    <t>8 (32.0) </t>
  </si>
  <si>
    <t>0.309 </t>
  </si>
  <si>
    <t>0.657 </t>
  </si>
  <si>
    <t>0.622 </t>
  </si>
  <si>
    <t>0.280 </t>
  </si>
  <si>
    <t>26 (56.5) </t>
  </si>
  <si>
    <t>8 (44.4) </t>
  </si>
  <si>
    <t>17 (68.0) </t>
  </si>
  <si>
    <t>HTN </t>
  </si>
  <si>
    <t>30 (65.2) </t>
  </si>
  <si>
    <t>14 (77.8) </t>
  </si>
  <si>
    <t>16 (64.0) </t>
  </si>
  <si>
    <t>60 (67.4) </t>
  </si>
  <si>
    <t>0.582 </t>
  </si>
  <si>
    <t>0.608 </t>
  </si>
  <si>
    <t>0.616 </t>
  </si>
  <si>
    <t>16 (34.8) </t>
  </si>
  <si>
    <t>4 (22.2) </t>
  </si>
  <si>
    <t>9 (36.0) </t>
  </si>
  <si>
    <t>29 (32.6) </t>
  </si>
  <si>
    <t>CHF </t>
  </si>
  <si>
    <t>8 (17.4) </t>
  </si>
  <si>
    <t>4 (16.0) </t>
  </si>
  <si>
    <t>14 (15.7) </t>
  </si>
  <si>
    <t>0.829 </t>
  </si>
  <si>
    <t>0.814 </t>
  </si>
  <si>
    <t>0.987 </t>
  </si>
  <si>
    <t>0.904 </t>
  </si>
  <si>
    <t>38 (82.6) </t>
  </si>
  <si>
    <t>21 (84.0) </t>
  </si>
  <si>
    <t>75 (84.3) </t>
  </si>
  <si>
    <r>
      <t>CLD</t>
    </r>
    <r>
      <rPr>
        <sz val="10"/>
        <color rgb="FF000000"/>
        <rFont val="Times New Roman"/>
        <family val="1"/>
      </rPr>
      <t> </t>
    </r>
  </si>
  <si>
    <t>9 (19.6) </t>
  </si>
  <si>
    <t>5 (27.8) </t>
  </si>
  <si>
    <t>10 (40.0) </t>
  </si>
  <si>
    <t>0.783 </t>
  </si>
  <si>
    <t>0.001 </t>
  </si>
  <si>
    <t>0.054 </t>
  </si>
  <si>
    <t>37 (80.4) </t>
  </si>
  <si>
    <t>13 (72.2) </t>
  </si>
  <si>
    <t>15 (60.0) </t>
  </si>
  <si>
    <t>COPD </t>
  </si>
  <si>
    <t>7 (28.0) </t>
  </si>
  <si>
    <t>17 (19.1) </t>
  </si>
  <si>
    <t>0.356 </t>
  </si>
  <si>
    <t>0.836 </t>
  </si>
  <si>
    <t>0.529 </t>
  </si>
  <si>
    <t>0.354 </t>
  </si>
  <si>
    <t>18 (72.0) </t>
  </si>
  <si>
    <t>72 (80.9) </t>
  </si>
  <si>
    <r>
      <t>OSA</t>
    </r>
    <r>
      <rPr>
        <sz val="10"/>
        <color rgb="FF000000"/>
        <rFont val="Times New Roman"/>
        <family val="1"/>
      </rPr>
      <t> </t>
    </r>
  </si>
  <si>
    <t>15 (16.9) </t>
  </si>
  <si>
    <r>
      <t>0.009</t>
    </r>
    <r>
      <rPr>
        <sz val="10"/>
        <color rgb="FF000000"/>
        <rFont val="Times New Roman"/>
        <family val="1"/>
      </rPr>
      <t> </t>
    </r>
  </si>
  <si>
    <t>0.009 </t>
  </si>
  <si>
    <t>74 (83.1) </t>
  </si>
  <si>
    <r>
      <t>Ever Smoker</t>
    </r>
    <r>
      <rPr>
        <sz val="10"/>
        <color rgb="FF000000"/>
        <rFont val="Times New Roman"/>
        <family val="1"/>
      </rPr>
      <t> </t>
    </r>
  </si>
  <si>
    <t>22 (47.8) </t>
  </si>
  <si>
    <t>19 (76.0) </t>
  </si>
  <si>
    <t>49 (55.1) </t>
  </si>
  <si>
    <r>
      <t>0.044</t>
    </r>
    <r>
      <rPr>
        <sz val="10"/>
        <color rgb="FF000000"/>
        <rFont val="Times New Roman"/>
        <family val="1"/>
      </rPr>
      <t> </t>
    </r>
  </si>
  <si>
    <t>0.966 </t>
  </si>
  <si>
    <t>0.058 </t>
  </si>
  <si>
    <t>0.098 </t>
  </si>
  <si>
    <t>24 (52.2) </t>
  </si>
  <si>
    <t>6 (24.0) </t>
  </si>
  <si>
    <t>40 (44.9) </t>
  </si>
  <si>
    <t>Former smoker </t>
  </si>
  <si>
    <t>40(81.6) </t>
  </si>
  <si>
    <t>0.285 </t>
  </si>
  <si>
    <t>0.254 </t>
  </si>
  <si>
    <t>9(18.4) </t>
  </si>
  <si>
    <t>22 </t>
  </si>
  <si>
    <t>8 </t>
  </si>
  <si>
    <t>19 </t>
  </si>
  <si>
    <t>49 </t>
  </si>
  <si>
    <t>* Three-group comparison; ** Favorable versus intermediate; *** Favorable versus poor; *^Intermediate versus poor; SD, standard deviation; IQR, interquartile range; BMI, body mass index; CCI, Charlson Comorbidity index; CKD, chronic kidney disease; DM2, type 2 diabetes mellitus; HTN, hypertension; CHF, congestive heart failure; CLD, chronic lung disease; COPD, chronic obstructive pulmonary disease; OSA, obstructive sleep apnea </t>
  </si>
  <si>
    <t>Length of stay (days) </t>
  </si>
  <si>
    <t>17.1 </t>
  </si>
  <si>
    <t>23.6 </t>
  </si>
  <si>
    <t>21.3 </t>
  </si>
  <si>
    <t>22.1 </t>
  </si>
  <si>
    <t>0.013 </t>
  </si>
  <si>
    <t>0.018 </t>
  </si>
  <si>
    <t>0.117 </t>
  </si>
  <si>
    <t>0.644 </t>
  </si>
  <si>
    <t>7.2 </t>
  </si>
  <si>
    <t>10.8 </t>
  </si>
  <si>
    <t>7.7 </t>
  </si>
  <si>
    <t>9.56 </t>
  </si>
  <si>
    <t>Non-invasive ventilation  </t>
  </si>
  <si>
    <t>67(75.3) </t>
  </si>
  <si>
    <t>0.071 </t>
  </si>
  <si>
    <t>0.118 </t>
  </si>
  <si>
    <t>0.184 </t>
  </si>
  <si>
    <t>0.927 </t>
  </si>
  <si>
    <t> 22(24.7) </t>
  </si>
  <si>
    <t>Invasive ventilation </t>
  </si>
  <si>
    <t>18(100) </t>
  </si>
  <si>
    <t>40(44.9) </t>
  </si>
  <si>
    <t>&lt;0.001 </t>
  </si>
  <si>
    <t>0.060 </t>
  </si>
  <si>
    <t>46(100) </t>
  </si>
  <si>
    <t>49(55.1) </t>
  </si>
  <si>
    <t>Interval from admission to mechanical ventilation (hours) </t>
  </si>
  <si>
    <t>n/a </t>
  </si>
  <si>
    <t>77.2 </t>
  </si>
  <si>
    <t>212.8 </t>
  </si>
  <si>
    <t>144.6 </t>
  </si>
  <si>
    <r>
      <t>0.001</t>
    </r>
    <r>
      <rPr>
        <sz val="10"/>
        <color rgb="FF000000"/>
        <rFont val="Times New Roman"/>
        <family val="1"/>
      </rPr>
      <t> </t>
    </r>
  </si>
  <si>
    <t>67.6 </t>
  </si>
  <si>
    <t>126.8 </t>
  </si>
  <si>
    <t>122.0 </t>
  </si>
  <si>
    <t>Number of days on mechanical ventilator </t>
  </si>
  <si>
    <t>13.2 </t>
  </si>
  <si>
    <t>10.6 </t>
  </si>
  <si>
    <t>12.1 </t>
  </si>
  <si>
    <t>0.474 </t>
  </si>
  <si>
    <t>9.7 </t>
  </si>
  <si>
    <t>8.5 </t>
  </si>
  <si>
    <t>Bacterial pneumonia </t>
  </si>
  <si>
    <t>35(39.3) </t>
  </si>
  <si>
    <t>0.455 </t>
  </si>
  <si>
    <t>54(60.7) </t>
  </si>
  <si>
    <t>In-hospital mortality </t>
  </si>
  <si>
    <t>23(25.8) </t>
  </si>
  <si>
    <t>66(74.2) </t>
  </si>
  <si>
    <r>
      <t>Variable</t>
    </r>
    <r>
      <rPr>
        <sz val="10"/>
        <color rgb="FF000000"/>
        <rFont val="Times New Roman"/>
        <family val="1"/>
      </rPr>
      <t> </t>
    </r>
  </si>
  <si>
    <t>Average albumin (g/dL) </t>
  </si>
  <si>
    <t>2.8 </t>
  </si>
  <si>
    <t>3.2 </t>
  </si>
  <si>
    <t>3.0 </t>
  </si>
  <si>
    <t>0.144 </t>
  </si>
  <si>
    <t>0.131 </t>
  </si>
  <si>
    <t>0.3 </t>
  </si>
  <si>
    <t>0.4 </t>
  </si>
  <si>
    <t>Average AST (U/L) </t>
  </si>
  <si>
    <t>43.4 </t>
  </si>
  <si>
    <t>49.0 </t>
  </si>
  <si>
    <t>84.7 </t>
  </si>
  <si>
    <t>56.1 </t>
  </si>
  <si>
    <r>
      <t>0.006</t>
    </r>
    <r>
      <rPr>
        <sz val="10"/>
        <color rgb="FF000000"/>
        <rFont val="Times New Roman"/>
        <family val="1"/>
      </rPr>
      <t> </t>
    </r>
  </si>
  <si>
    <t>0.918 </t>
  </si>
  <si>
    <t>0.005 </t>
  </si>
  <si>
    <t>0.068 </t>
  </si>
  <si>
    <t>16.1 </t>
  </si>
  <si>
    <t>20.7 </t>
  </si>
  <si>
    <t>90.7 </t>
  </si>
  <si>
    <t>53.7 </t>
  </si>
  <si>
    <t>Average ALT (U/L) </t>
  </si>
  <si>
    <t>54.5 </t>
  </si>
  <si>
    <t>50.4 </t>
  </si>
  <si>
    <t>107.3 </t>
  </si>
  <si>
    <t>68.5 </t>
  </si>
  <si>
    <t>0.197 </t>
  </si>
  <si>
    <t>0.992 </t>
  </si>
  <si>
    <t>0.216 </t>
  </si>
  <si>
    <t>0.397 </t>
  </si>
  <si>
    <t>34.8 </t>
  </si>
  <si>
    <t>33.6 </t>
  </si>
  <si>
    <t>227.2 </t>
  </si>
  <si>
    <t>127.0 </t>
  </si>
  <si>
    <t>Average bilirubin (mg/dL) </t>
  </si>
  <si>
    <t>0.5 </t>
  </si>
  <si>
    <t>0.042 </t>
  </si>
  <si>
    <t>0.127 </t>
  </si>
  <si>
    <t>0.045 </t>
  </si>
  <si>
    <t>0.2 </t>
  </si>
  <si>
    <t>Average CRP (mg/L) </t>
  </si>
  <si>
    <t>56.0 </t>
  </si>
  <si>
    <t>111.5 </t>
  </si>
  <si>
    <t>65.7 </t>
  </si>
  <si>
    <t>69.5 </t>
  </si>
  <si>
    <r>
      <t>&lt;0.001</t>
    </r>
    <r>
      <rPr>
        <sz val="10"/>
        <color rgb="FF000000"/>
        <rFont val="Times New Roman"/>
        <family val="1"/>
      </rPr>
      <t> </t>
    </r>
  </si>
  <si>
    <t>0.678 </t>
  </si>
  <si>
    <t>0.006 </t>
  </si>
  <si>
    <t>39.6 </t>
  </si>
  <si>
    <t>69.8 </t>
  </si>
  <si>
    <t>31.9 </t>
  </si>
  <si>
    <t>50.2 </t>
  </si>
  <si>
    <t>Average Ferritin (ng/mL) </t>
  </si>
  <si>
    <t>1398.6 </t>
  </si>
  <si>
    <t>917.3 </t>
  </si>
  <si>
    <t>1241.1 </t>
  </si>
  <si>
    <t>1259.3 </t>
  </si>
  <si>
    <t>0.324 </t>
  </si>
  <si>
    <t>0.853 </t>
  </si>
  <si>
    <t>0.655 </t>
  </si>
  <si>
    <t>1349.5 </t>
  </si>
  <si>
    <t>704.0 </t>
  </si>
  <si>
    <t>1020.3 </t>
  </si>
  <si>
    <t>1172.5 </t>
  </si>
  <si>
    <t>Average lactate (mmol/L) </t>
  </si>
  <si>
    <t>1.8 </t>
  </si>
  <si>
    <t>1.6 </t>
  </si>
  <si>
    <t>3.4 </t>
  </si>
  <si>
    <t>2.2 </t>
  </si>
  <si>
    <r>
      <t>0.02</t>
    </r>
    <r>
      <rPr>
        <sz val="10"/>
        <color rgb="FF000000"/>
        <rFont val="Times New Roman"/>
        <family val="1"/>
      </rPr>
      <t> </t>
    </r>
  </si>
  <si>
    <t>0.94 </t>
  </si>
  <si>
    <t>0.033 </t>
  </si>
  <si>
    <t>0.046 </t>
  </si>
  <si>
    <t>0.6 </t>
  </si>
  <si>
    <t>2.3 </t>
  </si>
  <si>
    <t>Average lymphocyte(K/uL) </t>
  </si>
  <si>
    <t>0.9 </t>
  </si>
  <si>
    <t>1.1 </t>
  </si>
  <si>
    <t>0.8 </t>
  </si>
  <si>
    <t>0.381 </t>
  </si>
  <si>
    <t>0.680 </t>
  </si>
  <si>
    <t>0.713 </t>
  </si>
  <si>
    <t>0.347 </t>
  </si>
  <si>
    <t>Average WBC (K/uL) </t>
  </si>
  <si>
    <t>11.8 </t>
  </si>
  <si>
    <t>13.4 </t>
  </si>
  <si>
    <t>14.3 </t>
  </si>
  <si>
    <t>12.8 </t>
  </si>
  <si>
    <t>0.029 </t>
  </si>
  <si>
    <t>0.314 </t>
  </si>
  <si>
    <t>0.027 </t>
  </si>
  <si>
    <t>0.704 </t>
  </si>
  <si>
    <t>3.7 </t>
  </si>
  <si>
    <t>3.6 </t>
  </si>
  <si>
    <t>4.4 </t>
  </si>
  <si>
    <t>4.0 </t>
  </si>
  <si>
    <t>Average procalcitonin (ng/mL) </t>
  </si>
  <si>
    <t>1.3 </t>
  </si>
  <si>
    <t>0.173 </t>
  </si>
  <si>
    <t>0.167 </t>
  </si>
  <si>
    <t>0.262 </t>
  </si>
  <si>
    <t>1.9 </t>
  </si>
  <si>
    <t>AKI </t>
  </si>
  <si>
    <t>5 (20) </t>
  </si>
  <si>
    <t>8 (9) </t>
  </si>
  <si>
    <t>0.076 </t>
  </si>
  <si>
    <t>0.072 </t>
  </si>
  <si>
    <t>0.229 </t>
  </si>
  <si>
    <t>20 (80) </t>
  </si>
  <si>
    <t>81 (91) </t>
  </si>
  <si>
    <t>Variable </t>
  </si>
  <si>
    <t>Average PaCO2(mmHg) </t>
  </si>
  <si>
    <t>35.4 </t>
  </si>
  <si>
    <t>39.9 </t>
  </si>
  <si>
    <t>46.4 </t>
  </si>
  <si>
    <t>41.4 </t>
  </si>
  <si>
    <t>0.313 </t>
  </si>
  <si>
    <t>0.007 </t>
  </si>
  <si>
    <t>6.4 </t>
  </si>
  <si>
    <t>14.4 </t>
  </si>
  <si>
    <t>11.6 </t>
  </si>
  <si>
    <t>Maximum PaCO2(mmHg) </t>
  </si>
  <si>
    <t>36.5 </t>
  </si>
  <si>
    <t>52.5 </t>
  </si>
  <si>
    <t>64.8 </t>
  </si>
  <si>
    <t>52.3 </t>
  </si>
  <si>
    <t>0.015 </t>
  </si>
  <si>
    <t>0.004 </t>
  </si>
  <si>
    <t>7.4 </t>
  </si>
  <si>
    <t>12.2 </t>
  </si>
  <si>
    <t>30.0 </t>
  </si>
  <si>
    <t>23.2 </t>
  </si>
  <si>
    <t>Minimum PaCO2(mmHg) </t>
  </si>
  <si>
    <t>34.3 </t>
  </si>
  <si>
    <t>25.2 </t>
  </si>
  <si>
    <t>32.0 </t>
  </si>
  <si>
    <t>31.5 </t>
  </si>
  <si>
    <t>0.758 </t>
  </si>
  <si>
    <t>6.0 </t>
  </si>
  <si>
    <t>4.3 </t>
  </si>
  <si>
    <t>6.9 </t>
  </si>
  <si>
    <t>Average PaO2(mmHg) </t>
  </si>
  <si>
    <t>76.0 </t>
  </si>
  <si>
    <t>111.8 </t>
  </si>
  <si>
    <t>83.0 </t>
  </si>
  <si>
    <t>88.7 </t>
  </si>
  <si>
    <t>0.23 </t>
  </si>
  <si>
    <t>19.4 </t>
  </si>
  <si>
    <t>24.5 </t>
  </si>
  <si>
    <t>18.3 </t>
  </si>
  <si>
    <t>24.7 </t>
  </si>
  <si>
    <t>Maximum PaO2(mmHg) </t>
  </si>
  <si>
    <t>83.9 </t>
  </si>
  <si>
    <t>227.6 </t>
  </si>
  <si>
    <t>132.8 </t>
  </si>
  <si>
    <t>141.7 </t>
  </si>
  <si>
    <t>27.4 </t>
  </si>
  <si>
    <t>71.8 </t>
  </si>
  <si>
    <t>55.5 </t>
  </si>
  <si>
    <t>77.5 </t>
  </si>
  <si>
    <t>Minimum PaO2(mmHg) </t>
  </si>
  <si>
    <t>69.1 </t>
  </si>
  <si>
    <t>60.4 </t>
  </si>
  <si>
    <t>61.0 </t>
  </si>
  <si>
    <t>0.128 </t>
  </si>
  <si>
    <t>0.143 </t>
  </si>
  <si>
    <t>190 </t>
  </si>
  <si>
    <t>9.5 </t>
  </si>
  <si>
    <t>11.4 </t>
  </si>
  <si>
    <t>15.8 </t>
  </si>
  <si>
    <t>Average pH  </t>
  </si>
  <si>
    <t>7.45 </t>
  </si>
  <si>
    <t>7.40 </t>
  </si>
  <si>
    <t>7.36 </t>
  </si>
  <si>
    <t>0.035 </t>
  </si>
  <si>
    <t>0.061 </t>
  </si>
  <si>
    <t>Maximum pH </t>
  </si>
  <si>
    <t>7.46 </t>
  </si>
  <si>
    <t>7.51 </t>
  </si>
  <si>
    <t>7.47 </t>
  </si>
  <si>
    <t>0.043 </t>
  </si>
  <si>
    <t>0.038 </t>
  </si>
  <si>
    <t>0.04 </t>
  </si>
  <si>
    <t>Minimum pH </t>
  </si>
  <si>
    <t>7.44 </t>
  </si>
  <si>
    <t>7.27 </t>
  </si>
  <si>
    <t>7.25 </t>
  </si>
  <si>
    <t>7.33 </t>
  </si>
  <si>
    <t>0.205 </t>
  </si>
  <si>
    <t>0.047 </t>
  </si>
  <si>
    <t>0.14 </t>
  </si>
  <si>
    <t>0.13 </t>
  </si>
  <si>
    <t>Respiratory rate on admission(bpm) </t>
  </si>
  <si>
    <t>23.8 </t>
  </si>
  <si>
    <t>27.8 </t>
  </si>
  <si>
    <t>23.3 </t>
  </si>
  <si>
    <t>0.049 </t>
  </si>
  <si>
    <t>0.069 </t>
  </si>
  <si>
    <t>0.944 </t>
  </si>
  <si>
    <t>0.064 </t>
  </si>
  <si>
    <t>5.9 </t>
  </si>
  <si>
    <t>7.9 </t>
  </si>
  <si>
    <t>5.2 </t>
  </si>
  <si>
    <t>6.5 </t>
  </si>
  <si>
    <t>Average respiratory rate(bpm) </t>
  </si>
  <si>
    <t>22.2 </t>
  </si>
  <si>
    <t>21.2 </t>
  </si>
  <si>
    <t>24.0 </t>
  </si>
  <si>
    <t>22.5 </t>
  </si>
  <si>
    <t>0.008 </t>
  </si>
  <si>
    <t>0.478 </t>
  </si>
  <si>
    <t>0.044 </t>
  </si>
  <si>
    <t>0.01 </t>
  </si>
  <si>
    <t>2.7 </t>
  </si>
  <si>
    <t>SpO2 on admission(%) </t>
  </si>
  <si>
    <t>89.0 </t>
  </si>
  <si>
    <t>86.0 </t>
  </si>
  <si>
    <t>89.1 </t>
  </si>
  <si>
    <t>88.4 </t>
  </si>
  <si>
    <t>0.402 </t>
  </si>
  <si>
    <t>0.409 </t>
  </si>
  <si>
    <t>1.000 </t>
  </si>
  <si>
    <t>0.476 </t>
  </si>
  <si>
    <t>10.1 </t>
  </si>
  <si>
    <t>Minimum SpO2(%) </t>
  </si>
  <si>
    <t>76.5 </t>
  </si>
  <si>
    <t>70.8 </t>
  </si>
  <si>
    <t>57.0 </t>
  </si>
  <si>
    <t>69.9 </t>
  </si>
  <si>
    <t>0.451 </t>
  </si>
  <si>
    <t>0.024 </t>
  </si>
  <si>
    <t>18.6 </t>
  </si>
  <si>
    <t>19.8 </t>
  </si>
  <si>
    <t>18.5 </t>
  </si>
  <si>
    <t>Average SpO2(%) </t>
  </si>
  <si>
    <t>93.5 </t>
  </si>
  <si>
    <t>94.6 </t>
  </si>
  <si>
    <t>92.2 </t>
  </si>
  <si>
    <t>93.4 </t>
  </si>
  <si>
    <t>1.0 </t>
  </si>
  <si>
    <t>1.2 </t>
  </si>
  <si>
    <t>Hydroxychloroquine </t>
  </si>
  <si>
    <t>Tocilizumab </t>
  </si>
  <si>
    <t>15 (32.6) </t>
  </si>
  <si>
    <t>30 (33.7) </t>
  </si>
  <si>
    <t>0.957 </t>
  </si>
  <si>
    <t>0.982 </t>
  </si>
  <si>
    <t>31 (67.4) </t>
  </si>
  <si>
    <t>59 (66.3) </t>
  </si>
  <si>
    <r>
      <t>Baricitinib</t>
    </r>
    <r>
      <rPr>
        <sz val="10"/>
        <color rgb="FF000000"/>
        <rFont val="Times New Roman"/>
        <family val="1"/>
      </rPr>
      <t> </t>
    </r>
  </si>
  <si>
    <t>7 (28) </t>
  </si>
  <si>
    <r>
      <t>0.007</t>
    </r>
    <r>
      <rPr>
        <sz val="10"/>
        <color rgb="FF000000"/>
        <rFont val="Times New Roman"/>
        <family val="1"/>
      </rPr>
      <t> </t>
    </r>
  </si>
  <si>
    <t>0.989 </t>
  </si>
  <si>
    <t>18 (82) </t>
  </si>
  <si>
    <t>Azithromycin </t>
  </si>
  <si>
    <t>24 (27.0) </t>
  </si>
  <si>
    <t>0.268 </t>
  </si>
  <si>
    <t>0.508 </t>
  </si>
  <si>
    <t>0.302 </t>
  </si>
  <si>
    <t>0.979 </t>
  </si>
  <si>
    <t>65 (73.0) </t>
  </si>
  <si>
    <t>45 </t>
  </si>
  <si>
    <t>Prior to admission exposure to dexamethasone </t>
  </si>
  <si>
    <t>11 (12.4) </t>
  </si>
  <si>
    <t>0.562 </t>
  </si>
  <si>
    <t>0.666 </t>
  </si>
  <si>
    <t>0.652 </t>
  </si>
  <si>
    <t>15 (83.3) </t>
  </si>
  <si>
    <t>21 (84) </t>
  </si>
  <si>
    <t>78 (87.6) </t>
  </si>
  <si>
    <r>
      <t>Average number of days on dexamethasone</t>
    </r>
    <r>
      <rPr>
        <sz val="10"/>
        <color rgb="FF000000"/>
        <rFont val="Times New Roman"/>
        <family val="1"/>
      </rPr>
      <t> </t>
    </r>
  </si>
  <si>
    <t>13.3 </t>
  </si>
  <si>
    <t>16.6 </t>
  </si>
  <si>
    <t>14.2 </t>
  </si>
  <si>
    <t>0.907 </t>
  </si>
  <si>
    <t>4.2 </t>
  </si>
  <si>
    <t>ARB during admission </t>
  </si>
  <si>
    <t>7 (7.9) </t>
  </si>
  <si>
    <t>0.671 </t>
  </si>
  <si>
    <t>0.946 </t>
  </si>
  <si>
    <t>0.768 </t>
  </si>
  <si>
    <t>0.677 </t>
  </si>
  <si>
    <t>82 (92.1) </t>
  </si>
  <si>
    <t>ACEi during admission </t>
  </si>
  <si>
    <t>11 (23.9) </t>
  </si>
  <si>
    <t>3 (12) </t>
  </si>
  <si>
    <t>20 (22.5) </t>
  </si>
  <si>
    <t>0.631 </t>
  </si>
  <si>
    <t>0.942 </t>
  </si>
  <si>
    <t>0.732 </t>
  </si>
  <si>
    <t>0.640 </t>
  </si>
  <si>
    <t>35 (76.1) </t>
  </si>
  <si>
    <t>22 (88) </t>
  </si>
  <si>
    <t>69 (77.5) </t>
  </si>
  <si>
    <t>Statin </t>
  </si>
  <si>
    <t>13 (28.3) </t>
  </si>
  <si>
    <t>12 (48) </t>
  </si>
  <si>
    <t>0.209 </t>
  </si>
  <si>
    <t>0.999 </t>
  </si>
  <si>
    <t>0.218 </t>
  </si>
  <si>
    <t>0.353 </t>
  </si>
  <si>
    <t>33 (71.7) </t>
  </si>
  <si>
    <t>13 (52) </t>
  </si>
  <si>
    <t>2 (8) </t>
  </si>
  <si>
    <t>23 (92) </t>
  </si>
  <si>
    <t>18 (81.8) </t>
  </si>
  <si>
    <t>4 (18.2) </t>
  </si>
  <si>
    <t>8 (100) </t>
  </si>
  <si>
    <t>14 (73.7) </t>
  </si>
  <si>
    <t>5 (26.3) </t>
  </si>
  <si>
    <t>0 (0.0)</t>
  </si>
  <si>
    <t>4 (16) </t>
  </si>
  <si>
    <t>18 (100) </t>
  </si>
  <si>
    <t>46 (100) </t>
  </si>
  <si>
    <t>22 (88.0) </t>
  </si>
  <si>
    <t>3 (12.0) </t>
  </si>
  <si>
    <t>14 (56.0) </t>
  </si>
  <si>
    <t>11 (44.0) </t>
  </si>
  <si>
    <t>23 (92.0) </t>
  </si>
  <si>
    <t>2 (8.0) </t>
  </si>
  <si>
    <t>2   (4.3) </t>
  </si>
  <si>
    <t>1  (5.6) </t>
  </si>
  <si>
    <t>Power</t>
  </si>
  <si>
    <t>.</t>
  </si>
  <si>
    <t>Pooled SD</t>
  </si>
  <si>
    <t>Power </t>
  </si>
  <si>
    <t>* Three-group comparison; ** Favorable versus intermediate; *** Favorable versus poor; *^Intermediate versus poor; SD, standard deviation </t>
  </si>
  <si>
    <t>* Three-group comparison; ** Favorable versus intermediate; *** Favorable versus poor; *^Intermediate versus poor; mmHg, millimeters of mercury; bmp, breaths per minute; SD, standard deviation </t>
  </si>
  <si>
    <r>
      <t>S2 Table 1. Demographic data</t>
    </r>
    <r>
      <rPr>
        <sz val="10"/>
        <color rgb="FF000000"/>
        <rFont val="Times New Roman"/>
        <family val="1"/>
      </rPr>
      <t>. </t>
    </r>
  </si>
  <si>
    <r>
      <t>S2 Table 2. Comorbidities</t>
    </r>
    <r>
      <rPr>
        <sz val="10"/>
        <color rgb="FF000000"/>
        <rFont val="Times New Roman"/>
        <family val="1"/>
      </rPr>
      <t>. </t>
    </r>
  </si>
  <si>
    <r>
      <t>S2 Table 3. Hospital course.</t>
    </r>
    <r>
      <rPr>
        <sz val="10"/>
        <color rgb="FF000000"/>
        <rFont val="Times New Roman"/>
        <family val="1"/>
      </rPr>
      <t> </t>
    </r>
  </si>
  <si>
    <r>
      <t>S2 Table 4. Laboratory tests.</t>
    </r>
    <r>
      <rPr>
        <sz val="10"/>
        <color rgb="FF000000"/>
        <rFont val="Times New Roman"/>
        <family val="1"/>
      </rPr>
      <t> </t>
    </r>
  </si>
  <si>
    <r>
      <t>S2 Table 5. Respiratory parameters.</t>
    </r>
    <r>
      <rPr>
        <sz val="10"/>
        <color rgb="FF000000"/>
        <rFont val="Times New Roman"/>
        <family val="1"/>
      </rPr>
      <t> </t>
    </r>
  </si>
  <si>
    <r>
      <t>S2 Table 6. Medications.</t>
    </r>
    <r>
      <rPr>
        <sz val="10"/>
        <color rgb="FF000000"/>
        <rFont val="Times New Roman"/>
        <family val="1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thin">
        <color rgb="FF000000"/>
      </left>
      <right/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thin">
        <color rgb="FF000000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4">
    <xf numFmtId="0" fontId="0" fillId="0" borderId="0" xfId="0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9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3" fillId="0" borderId="19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vertical="center" wrapText="1"/>
    </xf>
    <xf numFmtId="0" fontId="0" fillId="0" borderId="8" xfId="0" applyBorder="1" applyAlignment="1">
      <alignment vertical="top" wrapText="1"/>
    </xf>
    <xf numFmtId="0" fontId="0" fillId="0" borderId="11" xfId="0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0" fillId="0" borderId="13" xfId="0" applyBorder="1" applyAlignment="1">
      <alignment vertical="top" wrapText="1"/>
    </xf>
    <xf numFmtId="0" fontId="0" fillId="0" borderId="14" xfId="0" applyBorder="1" applyAlignment="1">
      <alignment vertical="top" wrapText="1"/>
    </xf>
    <xf numFmtId="0" fontId="2" fillId="0" borderId="10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2" fontId="0" fillId="0" borderId="0" xfId="0" applyNumberFormat="1"/>
    <xf numFmtId="2" fontId="3" fillId="0" borderId="1" xfId="0" applyNumberFormat="1" applyFont="1" applyBorder="1" applyAlignment="1">
      <alignment vertical="center" wrapText="1"/>
    </xf>
    <xf numFmtId="9" fontId="0" fillId="0" borderId="0" xfId="1" applyFont="1"/>
    <xf numFmtId="0" fontId="3" fillId="0" borderId="18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12" xfId="0" applyFont="1" applyBorder="1" applyAlignment="1">
      <alignment horizontal="left" vertical="center" wrapText="1"/>
    </xf>
    <xf numFmtId="2" fontId="3" fillId="0" borderId="20" xfId="1" applyNumberFormat="1" applyFont="1" applyBorder="1" applyAlignment="1">
      <alignment vertical="center" wrapText="1"/>
    </xf>
    <xf numFmtId="2" fontId="3" fillId="0" borderId="21" xfId="1" applyNumberFormat="1" applyFont="1" applyBorder="1" applyAlignment="1">
      <alignment vertical="center" wrapText="1"/>
    </xf>
    <xf numFmtId="2" fontId="3" fillId="0" borderId="17" xfId="1" applyNumberFormat="1" applyFont="1" applyBorder="1" applyAlignment="1">
      <alignment vertical="center" wrapText="1"/>
    </xf>
    <xf numFmtId="2" fontId="0" fillId="0" borderId="2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2" fillId="0" borderId="15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0" fillId="0" borderId="2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7" xfId="0" applyNumberFormat="1" applyBorder="1" applyAlignment="1">
      <alignment horizontal="center"/>
    </xf>
    <xf numFmtId="9" fontId="2" fillId="0" borderId="15" xfId="1" applyFont="1" applyBorder="1" applyAlignment="1">
      <alignment horizontal="center" vertical="center" wrapText="1"/>
    </xf>
    <xf numFmtId="9" fontId="2" fillId="0" borderId="2" xfId="1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9" fontId="3" fillId="0" borderId="20" xfId="1" applyFont="1" applyBorder="1" applyAlignment="1">
      <alignment vertical="center" wrapText="1"/>
    </xf>
    <xf numFmtId="9" fontId="3" fillId="0" borderId="21" xfId="1" applyFont="1" applyBorder="1" applyAlignment="1">
      <alignment vertical="center" wrapText="1"/>
    </xf>
    <xf numFmtId="9" fontId="3" fillId="0" borderId="17" xfId="1" applyFont="1" applyBorder="1" applyAlignment="1">
      <alignment vertical="center" wrapText="1"/>
    </xf>
    <xf numFmtId="0" fontId="3" fillId="0" borderId="18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19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20" xfId="0" applyFont="1" applyBorder="1" applyAlignment="1">
      <alignment vertical="center" wrapText="1"/>
    </xf>
    <xf numFmtId="0" fontId="3" fillId="0" borderId="21" xfId="0" applyFont="1" applyBorder="1" applyAlignment="1">
      <alignment vertical="center" wrapText="1"/>
    </xf>
    <xf numFmtId="0" fontId="3" fillId="0" borderId="17" xfId="0" applyFont="1" applyBorder="1" applyAlignment="1">
      <alignment vertical="center" wrapText="1"/>
    </xf>
    <xf numFmtId="0" fontId="2" fillId="0" borderId="18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19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9" fontId="0" fillId="0" borderId="24" xfId="1" applyFont="1" applyBorder="1" applyAlignment="1">
      <alignment horizontal="center"/>
    </xf>
    <xf numFmtId="9" fontId="0" fillId="0" borderId="25" xfId="1" applyFont="1" applyBorder="1" applyAlignment="1">
      <alignment horizontal="center"/>
    </xf>
    <xf numFmtId="9" fontId="0" fillId="0" borderId="7" xfId="1" applyFont="1" applyBorder="1" applyAlignment="1">
      <alignment horizontal="center"/>
    </xf>
    <xf numFmtId="0" fontId="3" fillId="0" borderId="12" xfId="0" applyFont="1" applyBorder="1" applyAlignment="1">
      <alignment vertical="center" wrapText="1"/>
    </xf>
    <xf numFmtId="0" fontId="3" fillId="0" borderId="22" xfId="0" applyFont="1" applyBorder="1" applyAlignment="1">
      <alignment vertical="center" wrapText="1"/>
    </xf>
    <xf numFmtId="0" fontId="3" fillId="0" borderId="23" xfId="0" applyFont="1" applyBorder="1" applyAlignment="1">
      <alignment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5" xfId="0" applyFont="1" applyBorder="1" applyAlignment="1">
      <alignment vertical="center" wrapText="1"/>
    </xf>
    <xf numFmtId="0" fontId="3" fillId="0" borderId="16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9" xfId="0" applyFont="1" applyBorder="1" applyAlignment="1">
      <alignment horizontal="center" vertical="center" wrapText="1"/>
    </xf>
    <xf numFmtId="9" fontId="0" fillId="0" borderId="26" xfId="1" applyFont="1" applyBorder="1" applyAlignment="1">
      <alignment horizontal="center"/>
    </xf>
    <xf numFmtId="9" fontId="0" fillId="0" borderId="0" xfId="1" applyFont="1" applyAlignment="1">
      <alignment horizontal="center"/>
    </xf>
    <xf numFmtId="9" fontId="0" fillId="0" borderId="27" xfId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025A9-6A91-4CA6-A070-63E1DAE43047}">
  <dimension ref="B2:M194"/>
  <sheetViews>
    <sheetView tabSelected="1" topLeftCell="A152" zoomScaleNormal="100" workbookViewId="0">
      <selection activeCell="F172" sqref="F172"/>
    </sheetView>
  </sheetViews>
  <sheetFormatPr baseColWidth="10" defaultColWidth="8.83203125" defaultRowHeight="15" x14ac:dyDescent="0.2"/>
  <cols>
    <col min="12" max="12" width="10.33203125" style="28" bestFit="1" customWidth="1"/>
    <col min="13" max="13" width="10.33203125" style="30" bestFit="1" customWidth="1"/>
  </cols>
  <sheetData>
    <row r="2" spans="2:13" x14ac:dyDescent="0.2">
      <c r="B2" s="1" t="s">
        <v>612</v>
      </c>
    </row>
    <row r="3" spans="2:13" ht="28" x14ac:dyDescent="0.2">
      <c r="B3" s="48" t="s">
        <v>0</v>
      </c>
      <c r="C3" s="49"/>
      <c r="D3" s="7" t="s">
        <v>1</v>
      </c>
      <c r="E3" s="7" t="s">
        <v>3</v>
      </c>
      <c r="F3" s="7" t="s">
        <v>4</v>
      </c>
      <c r="G3" s="7" t="s">
        <v>5</v>
      </c>
      <c r="H3" s="52" t="s">
        <v>6</v>
      </c>
      <c r="I3" s="52" t="s">
        <v>7</v>
      </c>
      <c r="J3" s="52" t="s">
        <v>8</v>
      </c>
      <c r="K3" s="54" t="s">
        <v>9</v>
      </c>
      <c r="L3" s="41" t="s">
        <v>608</v>
      </c>
      <c r="M3" s="46" t="s">
        <v>606</v>
      </c>
    </row>
    <row r="4" spans="2:13" ht="16" thickBot="1" x14ac:dyDescent="0.25">
      <c r="B4" s="50"/>
      <c r="C4" s="51"/>
      <c r="D4" s="2" t="s">
        <v>2</v>
      </c>
      <c r="E4" s="2" t="s">
        <v>2</v>
      </c>
      <c r="F4" s="2" t="s">
        <v>2</v>
      </c>
      <c r="G4" s="2" t="s">
        <v>2</v>
      </c>
      <c r="H4" s="53"/>
      <c r="I4" s="53"/>
      <c r="J4" s="53"/>
      <c r="K4" s="55"/>
      <c r="L4" s="42"/>
      <c r="M4" s="47"/>
    </row>
    <row r="5" spans="2:13" ht="16" thickBot="1" x14ac:dyDescent="0.25">
      <c r="B5" s="59" t="s">
        <v>10</v>
      </c>
      <c r="C5" s="3" t="s">
        <v>11</v>
      </c>
      <c r="D5" s="3" t="s">
        <v>12</v>
      </c>
      <c r="E5" s="3" t="s">
        <v>13</v>
      </c>
      <c r="F5" s="3" t="s">
        <v>14</v>
      </c>
      <c r="G5" s="3" t="s">
        <v>15</v>
      </c>
      <c r="H5" s="62" t="s">
        <v>16</v>
      </c>
      <c r="I5" s="62" t="s">
        <v>17</v>
      </c>
      <c r="J5" s="62" t="s">
        <v>18</v>
      </c>
      <c r="K5" s="65" t="s">
        <v>19</v>
      </c>
      <c r="L5" s="35">
        <f>SQRT((45*0.48^2+17*0.53^2+24*0.48^2)/(46+18+25-3))</f>
        <v>0.49028823985440939</v>
      </c>
      <c r="M5" s="56">
        <v>0.33512700000000001</v>
      </c>
    </row>
    <row r="6" spans="2:13" ht="16" thickBot="1" x14ac:dyDescent="0.25">
      <c r="B6" s="60"/>
      <c r="C6" s="3" t="s">
        <v>20</v>
      </c>
      <c r="D6" s="3" t="s">
        <v>21</v>
      </c>
      <c r="E6" s="3" t="s">
        <v>22</v>
      </c>
      <c r="F6" s="3" t="s">
        <v>23</v>
      </c>
      <c r="G6" s="3" t="s">
        <v>24</v>
      </c>
      <c r="H6" s="63"/>
      <c r="I6" s="63"/>
      <c r="J6" s="63"/>
      <c r="K6" s="66"/>
      <c r="L6" s="36"/>
      <c r="M6" s="57"/>
    </row>
    <row r="7" spans="2:13" ht="16" thickBot="1" x14ac:dyDescent="0.25">
      <c r="B7" s="61"/>
      <c r="C7" s="5" t="s">
        <v>5</v>
      </c>
      <c r="D7" s="3" t="s">
        <v>25</v>
      </c>
      <c r="E7" s="3" t="s">
        <v>26</v>
      </c>
      <c r="F7" s="3" t="s">
        <v>27</v>
      </c>
      <c r="G7" s="3" t="s">
        <v>28</v>
      </c>
      <c r="H7" s="64"/>
      <c r="I7" s="64"/>
      <c r="J7" s="64"/>
      <c r="K7" s="67"/>
      <c r="L7" s="37"/>
      <c r="M7" s="58"/>
    </row>
    <row r="8" spans="2:13" ht="43" thickBot="1" x14ac:dyDescent="0.25">
      <c r="B8" s="59" t="s">
        <v>29</v>
      </c>
      <c r="C8" s="3" t="s">
        <v>30</v>
      </c>
      <c r="D8" s="3" t="s">
        <v>31</v>
      </c>
      <c r="E8" s="3" t="s">
        <v>32</v>
      </c>
      <c r="F8" s="3" t="s">
        <v>33</v>
      </c>
      <c r="G8" s="3" t="s">
        <v>34</v>
      </c>
      <c r="H8" s="62" t="s">
        <v>35</v>
      </c>
      <c r="I8" s="62" t="s">
        <v>36</v>
      </c>
      <c r="J8" s="62" t="s">
        <v>37</v>
      </c>
      <c r="K8" s="65" t="s">
        <v>38</v>
      </c>
      <c r="L8" s="35">
        <f>SQRT((45*0.21^2+17*0.35^2+24*0.23^2)/(46+18+25-3))</f>
        <v>0.24910537604012686</v>
      </c>
      <c r="M8" s="56">
        <v>5.3472400000000003E-2</v>
      </c>
    </row>
    <row r="9" spans="2:13" ht="16" thickBot="1" x14ac:dyDescent="0.25">
      <c r="B9" s="60"/>
      <c r="C9" s="3" t="s">
        <v>39</v>
      </c>
      <c r="D9" s="3" t="s">
        <v>40</v>
      </c>
      <c r="E9" s="3" t="s">
        <v>41</v>
      </c>
      <c r="F9" s="3" t="s">
        <v>42</v>
      </c>
      <c r="G9" s="3" t="s">
        <v>43</v>
      </c>
      <c r="H9" s="63"/>
      <c r="I9" s="63"/>
      <c r="J9" s="63"/>
      <c r="K9" s="66"/>
      <c r="L9" s="36"/>
      <c r="M9" s="57"/>
    </row>
    <row r="10" spans="2:13" ht="16" thickBot="1" x14ac:dyDescent="0.25">
      <c r="B10" s="61"/>
      <c r="C10" s="5" t="s">
        <v>5</v>
      </c>
      <c r="D10" s="5" t="s">
        <v>44</v>
      </c>
      <c r="E10" s="5" t="s">
        <v>45</v>
      </c>
      <c r="F10" s="5" t="s">
        <v>46</v>
      </c>
      <c r="G10" s="5" t="s">
        <v>47</v>
      </c>
      <c r="H10" s="64"/>
      <c r="I10" s="64"/>
      <c r="J10" s="64"/>
      <c r="K10" s="67"/>
      <c r="L10" s="37"/>
      <c r="M10" s="58"/>
    </row>
    <row r="11" spans="2:13" ht="16" thickBot="1" x14ac:dyDescent="0.25">
      <c r="B11" s="68" t="s">
        <v>48</v>
      </c>
      <c r="C11" s="3" t="s">
        <v>49</v>
      </c>
      <c r="D11" s="3" t="s">
        <v>50</v>
      </c>
      <c r="E11" s="3" t="s">
        <v>51</v>
      </c>
      <c r="F11" s="3" t="s">
        <v>33</v>
      </c>
      <c r="G11" s="3" t="s">
        <v>52</v>
      </c>
      <c r="H11" s="71" t="s">
        <v>53</v>
      </c>
      <c r="I11" s="62" t="s">
        <v>54</v>
      </c>
      <c r="J11" s="62" t="s">
        <v>55</v>
      </c>
      <c r="K11" s="65" t="s">
        <v>56</v>
      </c>
      <c r="L11" s="38">
        <f>SQRT((45*0^2+17*0.74^2+24*0.46^2)/(46+18+25-3))</f>
        <v>0.40902038386687362</v>
      </c>
      <c r="M11" s="74">
        <v>0.18922810000000001</v>
      </c>
    </row>
    <row r="12" spans="2:13" ht="29" thickBot="1" x14ac:dyDescent="0.25">
      <c r="B12" s="69"/>
      <c r="C12" s="3" t="s">
        <v>57</v>
      </c>
      <c r="D12" s="3" t="s">
        <v>58</v>
      </c>
      <c r="E12" s="3" t="s">
        <v>59</v>
      </c>
      <c r="F12" s="3" t="s">
        <v>60</v>
      </c>
      <c r="G12" s="3" t="s">
        <v>61</v>
      </c>
      <c r="H12" s="72"/>
      <c r="I12" s="63"/>
      <c r="J12" s="63"/>
      <c r="K12" s="66"/>
      <c r="L12" s="39"/>
      <c r="M12" s="75"/>
    </row>
    <row r="13" spans="2:13" ht="16" thickBot="1" x14ac:dyDescent="0.25">
      <c r="B13" s="69"/>
      <c r="C13" s="3" t="s">
        <v>62</v>
      </c>
      <c r="D13" s="3" t="s">
        <v>63</v>
      </c>
      <c r="E13" s="3" t="s">
        <v>51</v>
      </c>
      <c r="F13" s="3" t="s">
        <v>63</v>
      </c>
      <c r="G13" s="3" t="s">
        <v>64</v>
      </c>
      <c r="H13" s="72"/>
      <c r="I13" s="63"/>
      <c r="J13" s="63"/>
      <c r="K13" s="66"/>
      <c r="L13" s="39"/>
      <c r="M13" s="75"/>
    </row>
    <row r="14" spans="2:13" ht="16" thickBot="1" x14ac:dyDescent="0.25">
      <c r="B14" s="70"/>
      <c r="C14" s="5" t="s">
        <v>5</v>
      </c>
      <c r="D14" s="5" t="s">
        <v>44</v>
      </c>
      <c r="E14" s="5" t="s">
        <v>45</v>
      </c>
      <c r="F14" s="5" t="s">
        <v>46</v>
      </c>
      <c r="G14" s="5" t="s">
        <v>47</v>
      </c>
      <c r="H14" s="73"/>
      <c r="I14" s="64"/>
      <c r="J14" s="64"/>
      <c r="K14" s="67"/>
      <c r="L14" s="40"/>
      <c r="M14" s="76"/>
    </row>
    <row r="15" spans="2:13" ht="16" thickBot="1" x14ac:dyDescent="0.25">
      <c r="B15" s="59" t="s">
        <v>65</v>
      </c>
      <c r="C15" s="3" t="s">
        <v>66</v>
      </c>
      <c r="D15" s="3" t="s">
        <v>67</v>
      </c>
      <c r="E15" s="3" t="s">
        <v>68</v>
      </c>
      <c r="F15" s="3" t="s">
        <v>69</v>
      </c>
      <c r="G15" s="3" t="s">
        <v>70</v>
      </c>
      <c r="H15" s="62" t="s">
        <v>71</v>
      </c>
      <c r="I15" s="62" t="s">
        <v>72</v>
      </c>
      <c r="J15" s="62" t="s">
        <v>73</v>
      </c>
      <c r="K15" s="65" t="s">
        <v>74</v>
      </c>
      <c r="L15" s="35">
        <f>SQRT((45*D16^2+17*E16^2+24*F16^2)/(46+18+25-3))</f>
        <v>13.355605912961252</v>
      </c>
      <c r="M15" s="56">
        <v>0.35609350000000001</v>
      </c>
    </row>
    <row r="16" spans="2:13" ht="16" thickBot="1" x14ac:dyDescent="0.25">
      <c r="B16" s="60"/>
      <c r="C16" s="3" t="s">
        <v>75</v>
      </c>
      <c r="D16" s="3">
        <v>13.1</v>
      </c>
      <c r="E16" s="29">
        <v>14.6</v>
      </c>
      <c r="F16" s="29">
        <v>12.9</v>
      </c>
      <c r="G16" s="3" t="s">
        <v>77</v>
      </c>
      <c r="H16" s="63"/>
      <c r="I16" s="63"/>
      <c r="J16" s="63"/>
      <c r="K16" s="66"/>
      <c r="L16" s="36"/>
      <c r="M16" s="57"/>
    </row>
    <row r="17" spans="2:13" ht="16" thickBot="1" x14ac:dyDescent="0.25">
      <c r="B17" s="61"/>
      <c r="C17" s="3" t="s">
        <v>78</v>
      </c>
      <c r="D17" s="3" t="s">
        <v>79</v>
      </c>
      <c r="E17" s="3" t="s">
        <v>80</v>
      </c>
      <c r="F17" s="3" t="s">
        <v>81</v>
      </c>
      <c r="G17" s="3" t="s">
        <v>82</v>
      </c>
      <c r="H17" s="64"/>
      <c r="I17" s="64"/>
      <c r="J17" s="64"/>
      <c r="K17" s="67"/>
      <c r="L17" s="37"/>
      <c r="M17" s="58"/>
    </row>
    <row r="18" spans="2:13" ht="29" thickBot="1" x14ac:dyDescent="0.25">
      <c r="B18" s="59" t="s">
        <v>83</v>
      </c>
      <c r="C18" s="3" t="s">
        <v>84</v>
      </c>
      <c r="D18" s="3" t="s">
        <v>12</v>
      </c>
      <c r="E18" s="3" t="s">
        <v>85</v>
      </c>
      <c r="F18" s="3" t="s">
        <v>14</v>
      </c>
      <c r="G18" s="3" t="s">
        <v>86</v>
      </c>
      <c r="H18" s="62" t="s">
        <v>87</v>
      </c>
      <c r="I18" s="62" t="s">
        <v>88</v>
      </c>
      <c r="J18" s="62" t="s">
        <v>89</v>
      </c>
      <c r="K18" s="65" t="s">
        <v>90</v>
      </c>
      <c r="L18" s="38">
        <f>SQRT((45*0.49^2+17*0.53^2+24*0.48^2)/(46+18+25-3))</f>
        <v>0.49543732149978742</v>
      </c>
      <c r="M18" s="74">
        <v>5.3448500000000003E-2</v>
      </c>
    </row>
    <row r="19" spans="2:13" ht="29" thickBot="1" x14ac:dyDescent="0.25">
      <c r="B19" s="60"/>
      <c r="C19" s="3" t="s">
        <v>91</v>
      </c>
      <c r="D19" s="3" t="s">
        <v>21</v>
      </c>
      <c r="E19" s="3" t="s">
        <v>59</v>
      </c>
      <c r="F19" s="3" t="s">
        <v>23</v>
      </c>
      <c r="G19" s="3" t="s">
        <v>92</v>
      </c>
      <c r="H19" s="63"/>
      <c r="I19" s="63"/>
      <c r="J19" s="63"/>
      <c r="K19" s="66"/>
      <c r="L19" s="39"/>
      <c r="M19" s="75"/>
    </row>
    <row r="20" spans="2:13" ht="29" thickBot="1" x14ac:dyDescent="0.25">
      <c r="B20" s="60"/>
      <c r="C20" s="3" t="s">
        <v>93</v>
      </c>
      <c r="D20" s="3" t="s">
        <v>63</v>
      </c>
      <c r="E20" s="3" t="s">
        <v>63</v>
      </c>
      <c r="F20" s="3" t="s">
        <v>63</v>
      </c>
      <c r="G20" s="3" t="s">
        <v>63</v>
      </c>
      <c r="H20" s="63"/>
      <c r="I20" s="63"/>
      <c r="J20" s="63"/>
      <c r="K20" s="66"/>
      <c r="L20" s="39"/>
      <c r="M20" s="75"/>
    </row>
    <row r="21" spans="2:13" ht="16" thickBot="1" x14ac:dyDescent="0.25">
      <c r="B21" s="61"/>
      <c r="C21" s="5" t="s">
        <v>5</v>
      </c>
      <c r="D21" s="3" t="s">
        <v>25</v>
      </c>
      <c r="E21" s="3" t="s">
        <v>26</v>
      </c>
      <c r="F21" s="3" t="s">
        <v>27</v>
      </c>
      <c r="G21" s="3" t="s">
        <v>94</v>
      </c>
      <c r="H21" s="64"/>
      <c r="I21" s="64"/>
      <c r="J21" s="64"/>
      <c r="K21" s="67"/>
      <c r="L21" s="40"/>
      <c r="M21" s="76"/>
    </row>
    <row r="22" spans="2:13" ht="16" thickBot="1" x14ac:dyDescent="0.25">
      <c r="B22" s="59" t="s">
        <v>95</v>
      </c>
      <c r="C22" s="3" t="s">
        <v>96</v>
      </c>
      <c r="D22" s="3" t="s">
        <v>141</v>
      </c>
      <c r="E22" s="3" t="s">
        <v>32</v>
      </c>
      <c r="F22" s="3" t="s">
        <v>587</v>
      </c>
      <c r="G22" s="3" t="s">
        <v>97</v>
      </c>
      <c r="H22" s="62" t="s">
        <v>98</v>
      </c>
      <c r="I22" s="62" t="s">
        <v>99</v>
      </c>
      <c r="J22" s="62" t="s">
        <v>100</v>
      </c>
      <c r="K22" s="65" t="s">
        <v>101</v>
      </c>
      <c r="L22" s="35">
        <f>SQRT((45*0.61^2+17*0^2+24*0.5^2)/(46+18+25-3))</f>
        <v>0.51426737231965058</v>
      </c>
      <c r="M22" s="56">
        <v>5.3492699999999997E-2</v>
      </c>
    </row>
    <row r="23" spans="2:13" ht="16" thickBot="1" x14ac:dyDescent="0.25">
      <c r="B23" s="60"/>
      <c r="C23" s="3" t="s">
        <v>102</v>
      </c>
      <c r="D23" s="3" t="s">
        <v>150</v>
      </c>
      <c r="E23" s="3" t="s">
        <v>41</v>
      </c>
      <c r="F23" s="3" t="s">
        <v>588</v>
      </c>
      <c r="G23" s="3" t="s">
        <v>103</v>
      </c>
      <c r="H23" s="63"/>
      <c r="I23" s="63"/>
      <c r="J23" s="63"/>
      <c r="K23" s="66"/>
      <c r="L23" s="36"/>
      <c r="M23" s="57"/>
    </row>
    <row r="24" spans="2:13" ht="16" thickBot="1" x14ac:dyDescent="0.25">
      <c r="B24" s="77"/>
      <c r="C24" s="10" t="s">
        <v>5</v>
      </c>
      <c r="D24" s="11" t="s">
        <v>25</v>
      </c>
      <c r="E24" s="11" t="s">
        <v>26</v>
      </c>
      <c r="F24" s="11" t="s">
        <v>27</v>
      </c>
      <c r="G24" s="11" t="s">
        <v>94</v>
      </c>
      <c r="H24" s="78"/>
      <c r="I24" s="78"/>
      <c r="J24" s="78"/>
      <c r="K24" s="79"/>
      <c r="L24" s="37"/>
      <c r="M24" s="58"/>
    </row>
    <row r="25" spans="2:13" x14ac:dyDescent="0.2">
      <c r="B25" s="13" t="s">
        <v>104</v>
      </c>
    </row>
    <row r="26" spans="2:13" ht="16" x14ac:dyDescent="0.2">
      <c r="B26" s="14" t="s">
        <v>105</v>
      </c>
    </row>
    <row r="27" spans="2:13" x14ac:dyDescent="0.2">
      <c r="B27" s="1" t="s">
        <v>106</v>
      </c>
    </row>
    <row r="28" spans="2:13" x14ac:dyDescent="0.2">
      <c r="B28" s="1" t="s">
        <v>613</v>
      </c>
    </row>
    <row r="29" spans="2:13" ht="28" x14ac:dyDescent="0.2">
      <c r="B29" s="48" t="s">
        <v>0</v>
      </c>
      <c r="C29" s="49"/>
      <c r="D29" s="18" t="s">
        <v>107</v>
      </c>
      <c r="E29" s="18" t="s">
        <v>109</v>
      </c>
      <c r="F29" s="18" t="s">
        <v>110</v>
      </c>
      <c r="G29" s="18" t="s">
        <v>111</v>
      </c>
      <c r="H29" s="80" t="s">
        <v>112</v>
      </c>
      <c r="I29" s="80" t="s">
        <v>113</v>
      </c>
      <c r="J29" s="80" t="s">
        <v>114</v>
      </c>
      <c r="K29" s="82" t="s">
        <v>115</v>
      </c>
      <c r="L29" s="41" t="s">
        <v>608</v>
      </c>
      <c r="M29" s="46" t="s">
        <v>606</v>
      </c>
    </row>
    <row r="30" spans="2:13" ht="16" thickBot="1" x14ac:dyDescent="0.25">
      <c r="B30" s="50"/>
      <c r="C30" s="51"/>
      <c r="D30" s="15" t="s">
        <v>108</v>
      </c>
      <c r="E30" s="15" t="s">
        <v>108</v>
      </c>
      <c r="F30" s="15" t="s">
        <v>108</v>
      </c>
      <c r="G30" s="15" t="s">
        <v>108</v>
      </c>
      <c r="H30" s="81"/>
      <c r="I30" s="81"/>
      <c r="J30" s="81"/>
      <c r="K30" s="83"/>
      <c r="L30" s="42"/>
      <c r="M30" s="47"/>
    </row>
    <row r="31" spans="2:13" ht="16" thickBot="1" x14ac:dyDescent="0.25">
      <c r="B31" s="59" t="s">
        <v>116</v>
      </c>
      <c r="C31" s="3" t="s">
        <v>66</v>
      </c>
      <c r="D31" s="3" t="s">
        <v>117</v>
      </c>
      <c r="E31" s="3" t="s">
        <v>118</v>
      </c>
      <c r="F31" s="3" t="s">
        <v>119</v>
      </c>
      <c r="G31" s="3" t="s">
        <v>120</v>
      </c>
      <c r="H31" s="4" t="s">
        <v>121</v>
      </c>
      <c r="I31" s="4" t="s">
        <v>123</v>
      </c>
      <c r="J31" s="4" t="s">
        <v>124</v>
      </c>
      <c r="K31" s="9" t="s">
        <v>37</v>
      </c>
      <c r="L31" s="38">
        <f>SQRT((45*6.8^2+17*10.7^2+24*8^2)/(46+18+25-3))</f>
        <v>8.0428575854316158</v>
      </c>
      <c r="M31" s="74">
        <v>0.1659002</v>
      </c>
    </row>
    <row r="32" spans="2:13" ht="16" thickBot="1" x14ac:dyDescent="0.25">
      <c r="B32" s="61"/>
      <c r="C32" s="3" t="s">
        <v>75</v>
      </c>
      <c r="D32" s="3" t="s">
        <v>125</v>
      </c>
      <c r="E32" s="3" t="s">
        <v>126</v>
      </c>
      <c r="F32" s="3" t="s">
        <v>127</v>
      </c>
      <c r="G32" s="3" t="s">
        <v>128</v>
      </c>
      <c r="H32" s="3" t="s">
        <v>122</v>
      </c>
      <c r="I32" s="3" t="s">
        <v>122</v>
      </c>
      <c r="J32" s="3" t="s">
        <v>122</v>
      </c>
      <c r="K32" s="19" t="s">
        <v>122</v>
      </c>
      <c r="L32" s="39"/>
      <c r="M32" s="75"/>
    </row>
    <row r="33" spans="2:13" ht="16" thickBot="1" x14ac:dyDescent="0.25">
      <c r="B33" s="59" t="s">
        <v>129</v>
      </c>
      <c r="C33" s="3" t="s">
        <v>66</v>
      </c>
      <c r="D33" s="3" t="s">
        <v>130</v>
      </c>
      <c r="E33" s="3" t="s">
        <v>130</v>
      </c>
      <c r="F33" s="3" t="s">
        <v>131</v>
      </c>
      <c r="G33" s="3" t="s">
        <v>132</v>
      </c>
      <c r="H33" s="4" t="s">
        <v>133</v>
      </c>
      <c r="I33" s="4" t="s">
        <v>37</v>
      </c>
      <c r="J33" s="4" t="s">
        <v>134</v>
      </c>
      <c r="K33" s="9" t="s">
        <v>135</v>
      </c>
      <c r="L33" s="39">
        <f>SQRT((45*2.6^2+17*2.5^2+24*2.4^2)/(46+18+25-3))</f>
        <v>2.5258892056204223</v>
      </c>
      <c r="M33" s="75">
        <v>0.29394629999999999</v>
      </c>
    </row>
    <row r="34" spans="2:13" ht="16" thickBot="1" x14ac:dyDescent="0.25">
      <c r="B34" s="61"/>
      <c r="C34" s="3" t="s">
        <v>75</v>
      </c>
      <c r="D34" s="3" t="s">
        <v>136</v>
      </c>
      <c r="E34" s="3" t="s">
        <v>137</v>
      </c>
      <c r="F34" s="3" t="s">
        <v>138</v>
      </c>
      <c r="G34" s="3" t="s">
        <v>136</v>
      </c>
      <c r="H34" s="3" t="s">
        <v>122</v>
      </c>
      <c r="I34" s="3" t="s">
        <v>122</v>
      </c>
      <c r="J34" s="3" t="s">
        <v>122</v>
      </c>
      <c r="K34" s="19" t="s">
        <v>122</v>
      </c>
      <c r="L34" s="40"/>
      <c r="M34" s="76"/>
    </row>
    <row r="35" spans="2:13" ht="16" thickBot="1" x14ac:dyDescent="0.25">
      <c r="B35" s="59" t="s">
        <v>139</v>
      </c>
      <c r="C35" s="3" t="s">
        <v>140</v>
      </c>
      <c r="D35" s="3" t="s">
        <v>141</v>
      </c>
      <c r="E35" s="3" t="s">
        <v>142</v>
      </c>
      <c r="F35" s="3" t="s">
        <v>143</v>
      </c>
      <c r="G35" s="3" t="s">
        <v>144</v>
      </c>
      <c r="H35" s="4" t="s">
        <v>145</v>
      </c>
      <c r="I35" s="62" t="s">
        <v>146</v>
      </c>
      <c r="J35" s="4" t="s">
        <v>147</v>
      </c>
      <c r="K35" s="9" t="s">
        <v>148</v>
      </c>
      <c r="L35" s="35">
        <f>SQRT((45*0.21^2+17*0.35^2+24*0.37^2)/(46+18+25-3))</f>
        <v>0.29239587691554286</v>
      </c>
      <c r="M35" s="56">
        <v>0.21603410000000001</v>
      </c>
    </row>
    <row r="36" spans="2:13" ht="16" thickBot="1" x14ac:dyDescent="0.25">
      <c r="B36" s="60"/>
      <c r="C36" s="3" t="s">
        <v>149</v>
      </c>
      <c r="D36" s="3" t="s">
        <v>150</v>
      </c>
      <c r="E36" s="3" t="s">
        <v>151</v>
      </c>
      <c r="F36" s="3" t="s">
        <v>152</v>
      </c>
      <c r="G36" s="3" t="s">
        <v>153</v>
      </c>
      <c r="H36" s="4" t="s">
        <v>122</v>
      </c>
      <c r="I36" s="63"/>
      <c r="J36" s="4" t="s">
        <v>122</v>
      </c>
      <c r="K36" s="9" t="s">
        <v>122</v>
      </c>
      <c r="L36" s="36"/>
      <c r="M36" s="57"/>
    </row>
    <row r="37" spans="2:13" ht="16" thickBot="1" x14ac:dyDescent="0.25">
      <c r="B37" s="61"/>
      <c r="C37" s="3" t="s">
        <v>111</v>
      </c>
      <c r="D37" s="3" t="s">
        <v>25</v>
      </c>
      <c r="E37" s="3" t="s">
        <v>26</v>
      </c>
      <c r="F37" s="3" t="s">
        <v>27</v>
      </c>
      <c r="G37" s="3" t="s">
        <v>94</v>
      </c>
      <c r="H37" s="16"/>
      <c r="I37" s="64"/>
      <c r="J37" s="16"/>
      <c r="K37" s="20"/>
      <c r="L37" s="37"/>
      <c r="M37" s="58"/>
    </row>
    <row r="38" spans="2:13" ht="16" thickBot="1" x14ac:dyDescent="0.25">
      <c r="B38" s="59" t="s">
        <v>154</v>
      </c>
      <c r="C38" s="3" t="s">
        <v>140</v>
      </c>
      <c r="D38" s="3" t="s">
        <v>155</v>
      </c>
      <c r="E38" s="3" t="s">
        <v>156</v>
      </c>
      <c r="F38" s="3" t="s">
        <v>157</v>
      </c>
      <c r="G38" s="3" t="s">
        <v>15</v>
      </c>
      <c r="H38" s="4" t="s">
        <v>158</v>
      </c>
      <c r="I38" s="4" t="s">
        <v>159</v>
      </c>
      <c r="J38" s="4" t="s">
        <v>160</v>
      </c>
      <c r="K38" s="9" t="s">
        <v>161</v>
      </c>
      <c r="L38" s="35">
        <f>SQRT((45*0.49^2+17*0.52^2+24*0.5^2)/(46+18+25-3))</f>
        <v>0.49885100539278793</v>
      </c>
      <c r="M38" s="56">
        <v>0.25181179999999997</v>
      </c>
    </row>
    <row r="39" spans="2:13" ht="16" thickBot="1" x14ac:dyDescent="0.25">
      <c r="B39" s="60"/>
      <c r="C39" s="3" t="s">
        <v>149</v>
      </c>
      <c r="D39" s="3" t="s">
        <v>162</v>
      </c>
      <c r="E39" s="3" t="s">
        <v>163</v>
      </c>
      <c r="F39" s="3" t="s">
        <v>164</v>
      </c>
      <c r="G39" s="3" t="s">
        <v>24</v>
      </c>
      <c r="H39" s="4" t="s">
        <v>122</v>
      </c>
      <c r="I39" s="4" t="s">
        <v>122</v>
      </c>
      <c r="J39" s="4" t="s">
        <v>122</v>
      </c>
      <c r="K39" s="9" t="s">
        <v>122</v>
      </c>
      <c r="L39" s="36"/>
      <c r="M39" s="57"/>
    </row>
    <row r="40" spans="2:13" ht="16" thickBot="1" x14ac:dyDescent="0.25">
      <c r="B40" s="61"/>
      <c r="C40" s="3" t="s">
        <v>111</v>
      </c>
      <c r="D40" s="3" t="s">
        <v>25</v>
      </c>
      <c r="E40" s="3" t="s">
        <v>26</v>
      </c>
      <c r="F40" s="3" t="s">
        <v>27</v>
      </c>
      <c r="G40" s="3" t="s">
        <v>94</v>
      </c>
      <c r="H40" s="16"/>
      <c r="I40" s="16"/>
      <c r="J40" s="16"/>
      <c r="K40" s="20"/>
      <c r="L40" s="37"/>
      <c r="M40" s="58"/>
    </row>
    <row r="41" spans="2:13" ht="16" thickBot="1" x14ac:dyDescent="0.25">
      <c r="B41" s="59" t="s">
        <v>165</v>
      </c>
      <c r="C41" s="3" t="s">
        <v>140</v>
      </c>
      <c r="D41" s="3" t="s">
        <v>166</v>
      </c>
      <c r="E41" s="3" t="s">
        <v>167</v>
      </c>
      <c r="F41" s="3" t="s">
        <v>168</v>
      </c>
      <c r="G41" s="3" t="s">
        <v>169</v>
      </c>
      <c r="H41" s="4" t="s">
        <v>170</v>
      </c>
      <c r="I41" s="4" t="s">
        <v>171</v>
      </c>
      <c r="J41" s="4" t="s">
        <v>100</v>
      </c>
      <c r="K41" s="9" t="s">
        <v>172</v>
      </c>
      <c r="L41" s="35">
        <f>SQRT((45*0.43^2+17*0.35^2+24*0.45^2)/(46+18+25-3))</f>
        <v>0.42127988818129747</v>
      </c>
      <c r="M41" s="56">
        <v>0.1640887</v>
      </c>
    </row>
    <row r="42" spans="2:13" ht="16" thickBot="1" x14ac:dyDescent="0.25">
      <c r="B42" s="60"/>
      <c r="C42" s="3" t="s">
        <v>149</v>
      </c>
      <c r="D42" s="3" t="s">
        <v>173</v>
      </c>
      <c r="E42" s="3" t="s">
        <v>174</v>
      </c>
      <c r="F42" s="3" t="s">
        <v>175</v>
      </c>
      <c r="G42" s="3" t="s">
        <v>176</v>
      </c>
      <c r="H42" s="4" t="s">
        <v>122</v>
      </c>
      <c r="I42" s="4" t="s">
        <v>122</v>
      </c>
      <c r="J42" s="4" t="s">
        <v>122</v>
      </c>
      <c r="K42" s="9" t="s">
        <v>122</v>
      </c>
      <c r="L42" s="36"/>
      <c r="M42" s="57"/>
    </row>
    <row r="43" spans="2:13" ht="16" thickBot="1" x14ac:dyDescent="0.25">
      <c r="B43" s="61"/>
      <c r="C43" s="3" t="s">
        <v>111</v>
      </c>
      <c r="D43" s="3" t="s">
        <v>25</v>
      </c>
      <c r="E43" s="3" t="s">
        <v>26</v>
      </c>
      <c r="F43" s="3" t="s">
        <v>27</v>
      </c>
      <c r="G43" s="3" t="s">
        <v>94</v>
      </c>
      <c r="H43" s="16"/>
      <c r="I43" s="16"/>
      <c r="J43" s="16"/>
      <c r="K43" s="20"/>
      <c r="L43" s="37"/>
      <c r="M43" s="58"/>
    </row>
    <row r="44" spans="2:13" ht="16" thickBot="1" x14ac:dyDescent="0.25">
      <c r="B44" s="59" t="s">
        <v>177</v>
      </c>
      <c r="C44" s="3" t="s">
        <v>140</v>
      </c>
      <c r="D44" s="3" t="s">
        <v>178</v>
      </c>
      <c r="E44" s="3" t="s">
        <v>142</v>
      </c>
      <c r="F44" s="3" t="s">
        <v>179</v>
      </c>
      <c r="G44" s="3" t="s">
        <v>180</v>
      </c>
      <c r="H44" s="4" t="s">
        <v>181</v>
      </c>
      <c r="I44" s="4" t="s">
        <v>182</v>
      </c>
      <c r="J44" s="4" t="s">
        <v>183</v>
      </c>
      <c r="K44" s="9" t="s">
        <v>184</v>
      </c>
      <c r="L44" s="35">
        <f>SQRT((45*0.46^2+17*0.35^2+24*0.37^2)/(46+18+25-3))</f>
        <v>0.4161017876366534</v>
      </c>
      <c r="M44" s="56">
        <v>7.1869600000000006E-2</v>
      </c>
    </row>
    <row r="45" spans="2:13" ht="16" thickBot="1" x14ac:dyDescent="0.25">
      <c r="B45" s="60"/>
      <c r="C45" s="3" t="s">
        <v>149</v>
      </c>
      <c r="D45" s="3" t="s">
        <v>185</v>
      </c>
      <c r="E45" s="3" t="s">
        <v>151</v>
      </c>
      <c r="F45" s="3" t="s">
        <v>186</v>
      </c>
      <c r="G45" s="3" t="s">
        <v>187</v>
      </c>
      <c r="H45" s="4" t="s">
        <v>122</v>
      </c>
      <c r="I45" s="4" t="s">
        <v>122</v>
      </c>
      <c r="J45" s="4" t="s">
        <v>122</v>
      </c>
      <c r="K45" s="9" t="s">
        <v>122</v>
      </c>
      <c r="L45" s="36"/>
      <c r="M45" s="57"/>
    </row>
    <row r="46" spans="2:13" ht="16" thickBot="1" x14ac:dyDescent="0.25">
      <c r="B46" s="61"/>
      <c r="C46" s="3" t="s">
        <v>111</v>
      </c>
      <c r="D46" s="3" t="s">
        <v>25</v>
      </c>
      <c r="E46" s="3" t="s">
        <v>26</v>
      </c>
      <c r="F46" s="3" t="s">
        <v>122</v>
      </c>
      <c r="G46" s="3" t="s">
        <v>122</v>
      </c>
      <c r="H46" s="16"/>
      <c r="I46" s="16"/>
      <c r="J46" s="16"/>
      <c r="K46" s="20"/>
      <c r="L46" s="37"/>
      <c r="M46" s="58"/>
    </row>
    <row r="47" spans="2:13" ht="16" thickBot="1" x14ac:dyDescent="0.25">
      <c r="B47" s="68" t="s">
        <v>188</v>
      </c>
      <c r="C47" s="3" t="s">
        <v>140</v>
      </c>
      <c r="D47" s="3" t="s">
        <v>189</v>
      </c>
      <c r="E47" s="3" t="s">
        <v>190</v>
      </c>
      <c r="F47" s="3" t="s">
        <v>191</v>
      </c>
      <c r="G47" s="3" t="s">
        <v>176</v>
      </c>
      <c r="H47" s="6" t="s">
        <v>53</v>
      </c>
      <c r="I47" s="4" t="s">
        <v>192</v>
      </c>
      <c r="J47" s="4" t="s">
        <v>193</v>
      </c>
      <c r="K47" s="9" t="s">
        <v>194</v>
      </c>
      <c r="L47" s="35">
        <f>SQRT((45*0.49^2+17*0.52^2+24*0.45^2)/(46+18+25-3))</f>
        <v>0.48538285057046149</v>
      </c>
      <c r="M47" s="56">
        <v>0.29441139999999999</v>
      </c>
    </row>
    <row r="48" spans="2:13" ht="16" thickBot="1" x14ac:dyDescent="0.25">
      <c r="B48" s="69"/>
      <c r="C48" s="3" t="s">
        <v>149</v>
      </c>
      <c r="D48" s="3" t="s">
        <v>195</v>
      </c>
      <c r="E48" s="3" t="s">
        <v>196</v>
      </c>
      <c r="F48" s="3" t="s">
        <v>197</v>
      </c>
      <c r="G48" s="3" t="s">
        <v>169</v>
      </c>
      <c r="H48" s="4" t="s">
        <v>122</v>
      </c>
      <c r="I48" s="4" t="s">
        <v>122</v>
      </c>
      <c r="J48" s="4" t="s">
        <v>122</v>
      </c>
      <c r="K48" s="9" t="s">
        <v>122</v>
      </c>
      <c r="L48" s="36"/>
      <c r="M48" s="57"/>
    </row>
    <row r="49" spans="2:13" ht="16" thickBot="1" x14ac:dyDescent="0.25">
      <c r="B49" s="70"/>
      <c r="C49" s="3" t="s">
        <v>111</v>
      </c>
      <c r="D49" s="3" t="s">
        <v>25</v>
      </c>
      <c r="E49" s="3" t="s">
        <v>26</v>
      </c>
      <c r="F49" s="3" t="s">
        <v>27</v>
      </c>
      <c r="G49" s="3" t="s">
        <v>94</v>
      </c>
      <c r="H49" s="16"/>
      <c r="I49" s="16"/>
      <c r="J49" s="16"/>
      <c r="K49" s="20"/>
      <c r="L49" s="37"/>
      <c r="M49" s="58"/>
    </row>
    <row r="50" spans="2:13" ht="16" thickBot="1" x14ac:dyDescent="0.25">
      <c r="B50" s="8" t="s">
        <v>198</v>
      </c>
      <c r="C50" s="3" t="s">
        <v>140</v>
      </c>
      <c r="D50" s="3" t="s">
        <v>178</v>
      </c>
      <c r="E50" s="3" t="s">
        <v>142</v>
      </c>
      <c r="F50" s="3" t="s">
        <v>199</v>
      </c>
      <c r="G50" s="3" t="s">
        <v>200</v>
      </c>
      <c r="H50" s="4" t="s">
        <v>201</v>
      </c>
      <c r="I50" s="4" t="s">
        <v>202</v>
      </c>
      <c r="J50" s="4" t="s">
        <v>203</v>
      </c>
      <c r="K50" s="9" t="s">
        <v>204</v>
      </c>
      <c r="L50" s="35">
        <f>SQRT((45*0.48^2+17*0.35^2+24*0.5^2)/(46+18+25-3))</f>
        <v>0.46318538154222721</v>
      </c>
      <c r="M50" s="56">
        <v>0.17744579999999999</v>
      </c>
    </row>
    <row r="51" spans="2:13" ht="16" thickBot="1" x14ac:dyDescent="0.25">
      <c r="B51" s="8" t="s">
        <v>122</v>
      </c>
      <c r="C51" s="3" t="s">
        <v>149</v>
      </c>
      <c r="D51" s="3" t="s">
        <v>185</v>
      </c>
      <c r="E51" s="3" t="s">
        <v>151</v>
      </c>
      <c r="F51" s="3" t="s">
        <v>205</v>
      </c>
      <c r="G51" s="3" t="s">
        <v>206</v>
      </c>
      <c r="H51" s="4" t="s">
        <v>122</v>
      </c>
      <c r="I51" s="4" t="s">
        <v>122</v>
      </c>
      <c r="J51" s="4" t="s">
        <v>122</v>
      </c>
      <c r="K51" s="9" t="s">
        <v>122</v>
      </c>
      <c r="L51" s="36"/>
      <c r="M51" s="57"/>
    </row>
    <row r="52" spans="2:13" ht="16" thickBot="1" x14ac:dyDescent="0.25">
      <c r="B52" s="21"/>
      <c r="C52" s="3" t="s">
        <v>111</v>
      </c>
      <c r="D52" s="3" t="s">
        <v>25</v>
      </c>
      <c r="E52" s="3" t="s">
        <v>26</v>
      </c>
      <c r="F52" s="3" t="s">
        <v>27</v>
      </c>
      <c r="G52" s="3" t="s">
        <v>94</v>
      </c>
      <c r="H52" s="16"/>
      <c r="I52" s="16"/>
      <c r="J52" s="16"/>
      <c r="K52" s="20"/>
      <c r="L52" s="37"/>
      <c r="M52" s="58"/>
    </row>
    <row r="53" spans="2:13" ht="16" thickBot="1" x14ac:dyDescent="0.25">
      <c r="B53" s="68" t="s">
        <v>207</v>
      </c>
      <c r="C53" s="3" t="s">
        <v>140</v>
      </c>
      <c r="D53" s="3" t="s">
        <v>141</v>
      </c>
      <c r="E53" s="3" t="s">
        <v>142</v>
      </c>
      <c r="F53" s="3" t="s">
        <v>175</v>
      </c>
      <c r="G53" s="3" t="s">
        <v>208</v>
      </c>
      <c r="H53" s="6" t="s">
        <v>209</v>
      </c>
      <c r="I53" s="4" t="s">
        <v>38</v>
      </c>
      <c r="J53" s="4" t="s">
        <v>210</v>
      </c>
      <c r="K53" s="9" t="s">
        <v>204</v>
      </c>
      <c r="L53" s="35">
        <f>SQRT((45*0.29^2+17*0.46^2+24*0.51^2)/(46+18+25-3))</f>
        <v>0.39801980785114255</v>
      </c>
      <c r="M53" s="56">
        <v>0.70206440000000003</v>
      </c>
    </row>
    <row r="54" spans="2:13" ht="16" thickBot="1" x14ac:dyDescent="0.25">
      <c r="B54" s="69"/>
      <c r="C54" s="3" t="s">
        <v>149</v>
      </c>
      <c r="D54" s="3" t="s">
        <v>150</v>
      </c>
      <c r="E54" s="3" t="s">
        <v>151</v>
      </c>
      <c r="F54" s="3" t="s">
        <v>168</v>
      </c>
      <c r="G54" s="3" t="s">
        <v>211</v>
      </c>
      <c r="H54" s="4" t="s">
        <v>122</v>
      </c>
      <c r="I54" s="4" t="s">
        <v>122</v>
      </c>
      <c r="J54" s="4" t="s">
        <v>122</v>
      </c>
      <c r="K54" s="9" t="s">
        <v>122</v>
      </c>
      <c r="L54" s="36"/>
      <c r="M54" s="57"/>
    </row>
    <row r="55" spans="2:13" ht="16" thickBot="1" x14ac:dyDescent="0.25">
      <c r="B55" s="70"/>
      <c r="C55" s="3" t="s">
        <v>111</v>
      </c>
      <c r="D55" s="3" t="s">
        <v>25</v>
      </c>
      <c r="E55" s="3" t="s">
        <v>26</v>
      </c>
      <c r="F55" s="3" t="s">
        <v>27</v>
      </c>
      <c r="G55" s="3" t="s">
        <v>94</v>
      </c>
      <c r="H55" s="16"/>
      <c r="I55" s="16"/>
      <c r="J55" s="16"/>
      <c r="K55" s="20"/>
      <c r="L55" s="37"/>
      <c r="M55" s="58"/>
    </row>
    <row r="56" spans="2:13" x14ac:dyDescent="0.2">
      <c r="B56" s="68" t="s">
        <v>212</v>
      </c>
      <c r="C56" s="12" t="s">
        <v>140</v>
      </c>
      <c r="D56" s="12" t="s">
        <v>213</v>
      </c>
      <c r="E56" s="12" t="s">
        <v>163</v>
      </c>
      <c r="F56" s="12" t="s">
        <v>214</v>
      </c>
      <c r="G56" s="12" t="s">
        <v>215</v>
      </c>
      <c r="H56" s="6" t="s">
        <v>216</v>
      </c>
      <c r="I56" s="4" t="s">
        <v>217</v>
      </c>
      <c r="J56" s="4" t="s">
        <v>218</v>
      </c>
      <c r="K56" s="9" t="s">
        <v>219</v>
      </c>
      <c r="L56" s="35">
        <f>SQRT((45*0^2+17*0^2+24*0^2)/(46+18+25-3))</f>
        <v>0</v>
      </c>
      <c r="M56" s="56">
        <v>1</v>
      </c>
    </row>
    <row r="57" spans="2:13" ht="16" thickBot="1" x14ac:dyDescent="0.25">
      <c r="B57" s="69"/>
      <c r="C57" s="3" t="s">
        <v>149</v>
      </c>
      <c r="D57" s="3" t="s">
        <v>220</v>
      </c>
      <c r="E57" s="3" t="s">
        <v>156</v>
      </c>
      <c r="F57" s="3" t="s">
        <v>221</v>
      </c>
      <c r="G57" s="3" t="s">
        <v>222</v>
      </c>
      <c r="H57" s="17"/>
      <c r="I57" s="17"/>
      <c r="J57" s="4" t="s">
        <v>122</v>
      </c>
      <c r="K57" s="22"/>
      <c r="L57" s="36"/>
      <c r="M57" s="57"/>
    </row>
    <row r="58" spans="2:13" ht="16" thickBot="1" x14ac:dyDescent="0.25">
      <c r="B58" s="70"/>
      <c r="C58" s="3" t="s">
        <v>111</v>
      </c>
      <c r="D58" s="3" t="s">
        <v>25</v>
      </c>
      <c r="E58" s="3" t="s">
        <v>26</v>
      </c>
      <c r="F58" s="3" t="s">
        <v>27</v>
      </c>
      <c r="G58" s="3" t="s">
        <v>94</v>
      </c>
      <c r="H58" s="16"/>
      <c r="I58" s="16"/>
      <c r="J58" s="3" t="s">
        <v>122</v>
      </c>
      <c r="K58" s="20"/>
      <c r="L58" s="37"/>
      <c r="M58" s="58"/>
    </row>
    <row r="59" spans="2:13" ht="16" thickBot="1" x14ac:dyDescent="0.25">
      <c r="B59" s="59" t="s">
        <v>223</v>
      </c>
      <c r="C59" s="3" t="s">
        <v>140</v>
      </c>
      <c r="D59" s="3" t="s">
        <v>589</v>
      </c>
      <c r="E59" s="3" t="s">
        <v>591</v>
      </c>
      <c r="F59" s="3" t="s">
        <v>592</v>
      </c>
      <c r="G59" s="3" t="s">
        <v>224</v>
      </c>
      <c r="H59" s="4" t="s">
        <v>225</v>
      </c>
      <c r="I59" s="4" t="s">
        <v>123</v>
      </c>
      <c r="J59" s="4" t="s">
        <v>192</v>
      </c>
      <c r="K59" s="9" t="s">
        <v>226</v>
      </c>
      <c r="L59" s="35">
        <f>SQRT((21*0.39^2+7*0^2+19*0.45^2)/(22+8+19-3))</f>
        <v>0.39125217043431881</v>
      </c>
      <c r="M59" s="56">
        <v>0.26386549999999998</v>
      </c>
    </row>
    <row r="60" spans="2:13" ht="16" thickBot="1" x14ac:dyDescent="0.25">
      <c r="B60" s="60"/>
      <c r="C60" s="3" t="s">
        <v>149</v>
      </c>
      <c r="D60" s="3" t="s">
        <v>590</v>
      </c>
      <c r="E60" s="3" t="s">
        <v>594</v>
      </c>
      <c r="F60" s="3" t="s">
        <v>593</v>
      </c>
      <c r="G60" s="3" t="s">
        <v>227</v>
      </c>
      <c r="H60" s="4" t="s">
        <v>122</v>
      </c>
      <c r="I60" s="4" t="s">
        <v>122</v>
      </c>
      <c r="J60" s="4" t="s">
        <v>122</v>
      </c>
      <c r="K60" s="9" t="s">
        <v>122</v>
      </c>
      <c r="L60" s="36"/>
      <c r="M60" s="57"/>
    </row>
    <row r="61" spans="2:13" ht="16" thickBot="1" x14ac:dyDescent="0.25">
      <c r="B61" s="77"/>
      <c r="C61" s="11" t="s">
        <v>111</v>
      </c>
      <c r="D61" s="11" t="s">
        <v>228</v>
      </c>
      <c r="E61" s="11" t="s">
        <v>229</v>
      </c>
      <c r="F61" s="11" t="s">
        <v>230</v>
      </c>
      <c r="G61" s="11" t="s">
        <v>231</v>
      </c>
      <c r="H61" s="23"/>
      <c r="I61" s="23"/>
      <c r="J61" s="23"/>
      <c r="K61" s="24"/>
      <c r="L61" s="37"/>
      <c r="M61" s="58"/>
    </row>
    <row r="62" spans="2:13" x14ac:dyDescent="0.2">
      <c r="B62" s="1" t="s">
        <v>106</v>
      </c>
    </row>
    <row r="63" spans="2:13" x14ac:dyDescent="0.2">
      <c r="B63" s="13" t="s">
        <v>232</v>
      </c>
    </row>
    <row r="64" spans="2:13" x14ac:dyDescent="0.2">
      <c r="B64" s="13" t="s">
        <v>122</v>
      </c>
    </row>
    <row r="65" spans="2:13" x14ac:dyDescent="0.2">
      <c r="B65" s="13" t="s">
        <v>122</v>
      </c>
    </row>
    <row r="66" spans="2:13" x14ac:dyDescent="0.2">
      <c r="B66" s="1" t="s">
        <v>614</v>
      </c>
    </row>
    <row r="67" spans="2:13" ht="28" x14ac:dyDescent="0.2">
      <c r="B67" s="48" t="s">
        <v>0</v>
      </c>
      <c r="C67" s="49"/>
      <c r="D67" s="18" t="s">
        <v>107</v>
      </c>
      <c r="E67" s="18" t="s">
        <v>109</v>
      </c>
      <c r="F67" s="18" t="s">
        <v>110</v>
      </c>
      <c r="G67" s="18" t="s">
        <v>111</v>
      </c>
      <c r="H67" s="80" t="s">
        <v>112</v>
      </c>
      <c r="I67" s="80" t="s">
        <v>113</v>
      </c>
      <c r="J67" s="80" t="s">
        <v>114</v>
      </c>
      <c r="K67" s="82" t="s">
        <v>115</v>
      </c>
      <c r="L67" s="41" t="s">
        <v>608</v>
      </c>
      <c r="M67" s="46" t="s">
        <v>609</v>
      </c>
    </row>
    <row r="68" spans="2:13" ht="16" thickBot="1" x14ac:dyDescent="0.25">
      <c r="B68" s="50"/>
      <c r="C68" s="51"/>
      <c r="D68" s="15" t="s">
        <v>108</v>
      </c>
      <c r="E68" s="15" t="s">
        <v>108</v>
      </c>
      <c r="F68" s="15" t="s">
        <v>108</v>
      </c>
      <c r="G68" s="15" t="s">
        <v>108</v>
      </c>
      <c r="H68" s="81"/>
      <c r="I68" s="81"/>
      <c r="J68" s="81"/>
      <c r="K68" s="83"/>
      <c r="L68" s="42"/>
      <c r="M68" s="47"/>
    </row>
    <row r="69" spans="2:13" x14ac:dyDescent="0.2">
      <c r="B69" s="59" t="s">
        <v>233</v>
      </c>
      <c r="C69" s="62" t="s">
        <v>66</v>
      </c>
      <c r="D69" s="62" t="s">
        <v>234</v>
      </c>
      <c r="E69" s="62" t="s">
        <v>235</v>
      </c>
      <c r="F69" s="62" t="s">
        <v>236</v>
      </c>
      <c r="G69" s="4" t="s">
        <v>237</v>
      </c>
      <c r="H69" s="4" t="s">
        <v>238</v>
      </c>
      <c r="I69" s="4" t="s">
        <v>239</v>
      </c>
      <c r="J69" s="4" t="s">
        <v>240</v>
      </c>
      <c r="K69" s="9" t="s">
        <v>241</v>
      </c>
      <c r="L69" s="38">
        <f>SQRT((45*7.2^2+17*10.8^2+24*7.7^2)/(46+18+25-3))</f>
        <v>8.1687436055383245</v>
      </c>
      <c r="M69" s="74">
        <v>0.78817590000000004</v>
      </c>
    </row>
    <row r="70" spans="2:13" ht="16" thickBot="1" x14ac:dyDescent="0.25">
      <c r="B70" s="60"/>
      <c r="C70" s="64"/>
      <c r="D70" s="64"/>
      <c r="E70" s="64"/>
      <c r="F70" s="64"/>
      <c r="G70" s="3" t="s">
        <v>122</v>
      </c>
      <c r="H70" s="4" t="s">
        <v>122</v>
      </c>
      <c r="I70" s="4" t="s">
        <v>122</v>
      </c>
      <c r="J70" s="4" t="s">
        <v>122</v>
      </c>
      <c r="K70" s="9" t="s">
        <v>122</v>
      </c>
      <c r="L70" s="39"/>
      <c r="M70" s="75"/>
    </row>
    <row r="71" spans="2:13" x14ac:dyDescent="0.2">
      <c r="B71" s="60"/>
      <c r="C71" s="62" t="s">
        <v>75</v>
      </c>
      <c r="D71" s="62" t="s">
        <v>242</v>
      </c>
      <c r="E71" s="62" t="s">
        <v>243</v>
      </c>
      <c r="F71" s="62" t="s">
        <v>244</v>
      </c>
      <c r="G71" s="4" t="s">
        <v>245</v>
      </c>
      <c r="H71" s="17"/>
      <c r="I71" s="17"/>
      <c r="J71" s="17"/>
      <c r="K71" s="22"/>
      <c r="L71" s="39"/>
      <c r="M71" s="75"/>
    </row>
    <row r="72" spans="2:13" ht="16" thickBot="1" x14ac:dyDescent="0.25">
      <c r="B72" s="61"/>
      <c r="C72" s="64"/>
      <c r="D72" s="64"/>
      <c r="E72" s="64"/>
      <c r="F72" s="64"/>
      <c r="G72" s="3" t="s">
        <v>122</v>
      </c>
      <c r="H72" s="16"/>
      <c r="I72" s="16"/>
      <c r="J72" s="16"/>
      <c r="K72" s="20"/>
      <c r="L72" s="40"/>
      <c r="M72" s="76"/>
    </row>
    <row r="73" spans="2:13" ht="22" customHeight="1" thickBot="1" x14ac:dyDescent="0.25">
      <c r="B73" s="59" t="s">
        <v>246</v>
      </c>
      <c r="C73" s="3" t="s">
        <v>140</v>
      </c>
      <c r="D73" s="3" t="s">
        <v>166</v>
      </c>
      <c r="E73" s="3" t="s">
        <v>151</v>
      </c>
      <c r="F73" s="3" t="s">
        <v>552</v>
      </c>
      <c r="G73" s="3" t="s">
        <v>247</v>
      </c>
      <c r="H73" s="62" t="s">
        <v>248</v>
      </c>
      <c r="I73" s="62" t="s">
        <v>249</v>
      </c>
      <c r="J73" s="62" t="s">
        <v>250</v>
      </c>
      <c r="K73" s="65" t="s">
        <v>251</v>
      </c>
      <c r="L73" s="35">
        <f>SQRT((45*0^2+17*0^2+24*0.23^2)/(46+18+25-3))</f>
        <v>0.12150222507293609</v>
      </c>
      <c r="M73" s="56">
        <v>1</v>
      </c>
    </row>
    <row r="74" spans="2:13" ht="16" thickBot="1" x14ac:dyDescent="0.25">
      <c r="B74" s="60"/>
      <c r="C74" s="3" t="s">
        <v>149</v>
      </c>
      <c r="D74" s="3" t="s">
        <v>173</v>
      </c>
      <c r="E74" s="3" t="s">
        <v>142</v>
      </c>
      <c r="F74" s="3" t="s">
        <v>595</v>
      </c>
      <c r="G74" s="3" t="s">
        <v>252</v>
      </c>
      <c r="H74" s="63"/>
      <c r="I74" s="63"/>
      <c r="J74" s="63"/>
      <c r="K74" s="66"/>
      <c r="L74" s="36"/>
      <c r="M74" s="57"/>
    </row>
    <row r="75" spans="2:13" ht="16" thickBot="1" x14ac:dyDescent="0.25">
      <c r="B75" s="61"/>
      <c r="C75" s="3" t="s">
        <v>111</v>
      </c>
      <c r="D75" s="3" t="s">
        <v>25</v>
      </c>
      <c r="E75" s="3" t="s">
        <v>26</v>
      </c>
      <c r="F75" s="3" t="s">
        <v>27</v>
      </c>
      <c r="G75" s="3" t="s">
        <v>94</v>
      </c>
      <c r="H75" s="64"/>
      <c r="I75" s="64"/>
      <c r="J75" s="64"/>
      <c r="K75" s="67"/>
      <c r="L75" s="37"/>
      <c r="M75" s="58"/>
    </row>
    <row r="76" spans="2:13" ht="16" thickBot="1" x14ac:dyDescent="0.25">
      <c r="B76" s="59" t="s">
        <v>253</v>
      </c>
      <c r="C76" s="3" t="s">
        <v>140</v>
      </c>
      <c r="D76" s="3" t="s">
        <v>143</v>
      </c>
      <c r="E76" s="3" t="s">
        <v>596</v>
      </c>
      <c r="F76" s="3" t="s">
        <v>598</v>
      </c>
      <c r="G76" s="3" t="s">
        <v>255</v>
      </c>
      <c r="H76" s="62" t="s">
        <v>256</v>
      </c>
      <c r="I76" s="62" t="s">
        <v>256</v>
      </c>
      <c r="J76" s="62" t="s">
        <v>256</v>
      </c>
      <c r="K76" s="65" t="s">
        <v>257</v>
      </c>
      <c r="L76" s="35">
        <f>SQRT((45*0.49^2+17*0^2+24*0.32^2)/(46+18+25-3))</f>
        <v>0.39269640323827648</v>
      </c>
      <c r="M76" s="56">
        <v>1</v>
      </c>
    </row>
    <row r="77" spans="2:13" ht="16" thickBot="1" x14ac:dyDescent="0.25">
      <c r="B77" s="60"/>
      <c r="C77" s="3" t="s">
        <v>149</v>
      </c>
      <c r="D77" s="3" t="s">
        <v>597</v>
      </c>
      <c r="E77" s="3" t="s">
        <v>143</v>
      </c>
      <c r="F77" s="3" t="s">
        <v>599</v>
      </c>
      <c r="G77" s="3" t="s">
        <v>259</v>
      </c>
      <c r="H77" s="63"/>
      <c r="I77" s="63"/>
      <c r="J77" s="63"/>
      <c r="K77" s="66"/>
      <c r="L77" s="36"/>
      <c r="M77" s="57"/>
    </row>
    <row r="78" spans="2:13" ht="16" thickBot="1" x14ac:dyDescent="0.25">
      <c r="B78" s="61"/>
      <c r="C78" s="3" t="s">
        <v>111</v>
      </c>
      <c r="D78" s="3" t="s">
        <v>258</v>
      </c>
      <c r="E78" s="3" t="s">
        <v>254</v>
      </c>
      <c r="F78" s="3" t="s">
        <v>63</v>
      </c>
      <c r="G78" s="3" t="s">
        <v>94</v>
      </c>
      <c r="H78" s="64"/>
      <c r="I78" s="64"/>
      <c r="J78" s="64"/>
      <c r="K78" s="67"/>
      <c r="L78" s="37"/>
      <c r="M78" s="58"/>
    </row>
    <row r="79" spans="2:13" ht="61" customHeight="1" x14ac:dyDescent="0.2">
      <c r="B79" s="59" t="s">
        <v>260</v>
      </c>
      <c r="C79" s="62" t="s">
        <v>66</v>
      </c>
      <c r="D79" s="62" t="s">
        <v>261</v>
      </c>
      <c r="E79" s="62" t="s">
        <v>262</v>
      </c>
      <c r="F79" s="62" t="s">
        <v>263</v>
      </c>
      <c r="G79" s="62" t="s">
        <v>264</v>
      </c>
      <c r="H79" s="62" t="s">
        <v>261</v>
      </c>
      <c r="I79" s="62" t="s">
        <v>261</v>
      </c>
      <c r="J79" s="62" t="s">
        <v>261</v>
      </c>
      <c r="K79" s="9" t="s">
        <v>122</v>
      </c>
      <c r="L79" s="38">
        <f>SQRT((45*0^2+17*67.6^2+24*126.8^2)/(46+18+25-3))</f>
        <v>73.418494596642404</v>
      </c>
      <c r="M79" s="74">
        <v>0.99994559999999999</v>
      </c>
    </row>
    <row r="80" spans="2:13" ht="16" thickBot="1" x14ac:dyDescent="0.25">
      <c r="B80" s="60"/>
      <c r="C80" s="64"/>
      <c r="D80" s="64"/>
      <c r="E80" s="64"/>
      <c r="F80" s="64"/>
      <c r="G80" s="64"/>
      <c r="H80" s="63"/>
      <c r="I80" s="63"/>
      <c r="J80" s="63"/>
      <c r="K80" s="25" t="s">
        <v>265</v>
      </c>
      <c r="L80" s="39"/>
      <c r="M80" s="75"/>
    </row>
    <row r="81" spans="2:13" ht="16" thickBot="1" x14ac:dyDescent="0.25">
      <c r="B81" s="61"/>
      <c r="C81" s="3" t="s">
        <v>75</v>
      </c>
      <c r="D81" s="3" t="s">
        <v>261</v>
      </c>
      <c r="E81" s="3" t="s">
        <v>266</v>
      </c>
      <c r="F81" s="3" t="s">
        <v>267</v>
      </c>
      <c r="G81" s="3" t="s">
        <v>268</v>
      </c>
      <c r="H81" s="64"/>
      <c r="I81" s="64"/>
      <c r="J81" s="64"/>
      <c r="K81" s="19" t="s">
        <v>122</v>
      </c>
      <c r="L81" s="39"/>
      <c r="M81" s="75"/>
    </row>
    <row r="82" spans="2:13" x14ac:dyDescent="0.2">
      <c r="B82" s="59" t="s">
        <v>269</v>
      </c>
      <c r="C82" s="62" t="s">
        <v>66</v>
      </c>
      <c r="D82" s="62" t="s">
        <v>261</v>
      </c>
      <c r="E82" s="4" t="s">
        <v>270</v>
      </c>
      <c r="F82" s="4" t="s">
        <v>271</v>
      </c>
      <c r="G82" s="4" t="s">
        <v>272</v>
      </c>
      <c r="H82" s="62" t="s">
        <v>261</v>
      </c>
      <c r="I82" s="62" t="s">
        <v>261</v>
      </c>
      <c r="J82" s="62" t="s">
        <v>261</v>
      </c>
      <c r="K82" s="9" t="s">
        <v>273</v>
      </c>
      <c r="L82" s="39">
        <f>SQRT((45*0^2+17*9.7^2+24*7.2^2)/(46+18+25-3))</f>
        <v>5.7503184947181554</v>
      </c>
      <c r="M82" s="75">
        <v>0.29792980000000002</v>
      </c>
    </row>
    <row r="83" spans="2:13" ht="16" thickBot="1" x14ac:dyDescent="0.25">
      <c r="B83" s="60"/>
      <c r="C83" s="64"/>
      <c r="D83" s="64"/>
      <c r="E83" s="3" t="s">
        <v>122</v>
      </c>
      <c r="F83" s="3" t="s">
        <v>122</v>
      </c>
      <c r="G83" s="3" t="s">
        <v>122</v>
      </c>
      <c r="H83" s="63"/>
      <c r="I83" s="63"/>
      <c r="J83" s="63"/>
      <c r="K83" s="9" t="s">
        <v>122</v>
      </c>
      <c r="L83" s="39"/>
      <c r="M83" s="75"/>
    </row>
    <row r="84" spans="2:13" x14ac:dyDescent="0.2">
      <c r="B84" s="60"/>
      <c r="C84" s="62" t="s">
        <v>75</v>
      </c>
      <c r="D84" s="62" t="s">
        <v>261</v>
      </c>
      <c r="E84" s="4" t="s">
        <v>274</v>
      </c>
      <c r="F84" s="4" t="s">
        <v>242</v>
      </c>
      <c r="G84" s="4" t="s">
        <v>275</v>
      </c>
      <c r="H84" s="63"/>
      <c r="I84" s="63"/>
      <c r="J84" s="63"/>
      <c r="K84" s="22"/>
      <c r="L84" s="39"/>
      <c r="M84" s="75"/>
    </row>
    <row r="85" spans="2:13" ht="16" thickBot="1" x14ac:dyDescent="0.25">
      <c r="B85" s="61"/>
      <c r="C85" s="64"/>
      <c r="D85" s="64"/>
      <c r="E85" s="3" t="s">
        <v>122</v>
      </c>
      <c r="F85" s="3" t="s">
        <v>122</v>
      </c>
      <c r="G85" s="3" t="s">
        <v>122</v>
      </c>
      <c r="H85" s="64"/>
      <c r="I85" s="64"/>
      <c r="J85" s="64"/>
      <c r="K85" s="20"/>
      <c r="L85" s="40"/>
      <c r="M85" s="76"/>
    </row>
    <row r="86" spans="2:13" ht="43" customHeight="1" thickBot="1" x14ac:dyDescent="0.25">
      <c r="B86" s="31" t="s">
        <v>276</v>
      </c>
      <c r="C86" s="3" t="s">
        <v>140</v>
      </c>
      <c r="D86" s="3" t="s">
        <v>178</v>
      </c>
      <c r="E86" s="3" t="s">
        <v>196</v>
      </c>
      <c r="F86" s="3" t="s">
        <v>600</v>
      </c>
      <c r="G86" s="3" t="s">
        <v>277</v>
      </c>
      <c r="H86" s="62" t="s">
        <v>256</v>
      </c>
      <c r="I86" s="62" t="s">
        <v>256</v>
      </c>
      <c r="J86" s="62" t="s">
        <v>54</v>
      </c>
      <c r="K86" s="65" t="s">
        <v>278</v>
      </c>
      <c r="L86" s="35">
        <f>SQRT((45*0.43^2+17*0.46^2+24*0.5^2)/(46+18+25-3))</f>
        <v>0.45644862672288689</v>
      </c>
      <c r="M86" s="56">
        <v>0.99189110000000003</v>
      </c>
    </row>
    <row r="87" spans="2:13" ht="16" thickBot="1" x14ac:dyDescent="0.25">
      <c r="B87" s="32"/>
      <c r="C87" s="3" t="s">
        <v>149</v>
      </c>
      <c r="D87" s="3" t="s">
        <v>185</v>
      </c>
      <c r="E87" s="3" t="s">
        <v>190</v>
      </c>
      <c r="F87" s="3" t="s">
        <v>601</v>
      </c>
      <c r="G87" s="3" t="s">
        <v>279</v>
      </c>
      <c r="H87" s="63"/>
      <c r="I87" s="63"/>
      <c r="J87" s="63"/>
      <c r="K87" s="66"/>
      <c r="L87" s="36"/>
      <c r="M87" s="57"/>
    </row>
    <row r="88" spans="2:13" ht="16" thickBot="1" x14ac:dyDescent="0.25">
      <c r="B88" s="33"/>
      <c r="C88" s="3" t="s">
        <v>111</v>
      </c>
      <c r="D88" s="3" t="s">
        <v>25</v>
      </c>
      <c r="E88" s="3" t="s">
        <v>26</v>
      </c>
      <c r="F88" s="3" t="s">
        <v>27</v>
      </c>
      <c r="G88" s="3" t="s">
        <v>94</v>
      </c>
      <c r="H88" s="64"/>
      <c r="I88" s="64"/>
      <c r="J88" s="64"/>
      <c r="K88" s="67"/>
      <c r="L88" s="37"/>
      <c r="M88" s="58"/>
    </row>
    <row r="89" spans="2:13" ht="29" customHeight="1" thickBot="1" x14ac:dyDescent="0.25">
      <c r="B89" s="31" t="s">
        <v>280</v>
      </c>
      <c r="C89" s="3" t="s">
        <v>140</v>
      </c>
      <c r="D89" s="3" t="s">
        <v>143</v>
      </c>
      <c r="E89" s="3" t="s">
        <v>143</v>
      </c>
      <c r="F89" s="3" t="s">
        <v>602</v>
      </c>
      <c r="G89" s="3" t="s">
        <v>281</v>
      </c>
      <c r="H89" s="62" t="s">
        <v>261</v>
      </c>
      <c r="I89" s="62" t="s">
        <v>261</v>
      </c>
      <c r="J89" s="62" t="s">
        <v>261</v>
      </c>
      <c r="K89" s="65" t="s">
        <v>261</v>
      </c>
      <c r="L89" s="35">
        <f>SQRT((45*0.21^2+17*0^2+24*0^2)/(46+18+25-3))</f>
        <v>0.15190648898367981</v>
      </c>
      <c r="M89" s="56">
        <v>1</v>
      </c>
    </row>
    <row r="90" spans="2:13" ht="16" thickBot="1" x14ac:dyDescent="0.25">
      <c r="B90" s="32"/>
      <c r="C90" s="3" t="s">
        <v>149</v>
      </c>
      <c r="D90" s="3" t="s">
        <v>597</v>
      </c>
      <c r="E90" s="3" t="s">
        <v>596</v>
      </c>
      <c r="F90" s="3" t="s">
        <v>603</v>
      </c>
      <c r="G90" s="3" t="s">
        <v>282</v>
      </c>
      <c r="H90" s="63"/>
      <c r="I90" s="63"/>
      <c r="J90" s="63"/>
      <c r="K90" s="66"/>
      <c r="L90" s="36"/>
      <c r="M90" s="57"/>
    </row>
    <row r="91" spans="2:13" ht="16" thickBot="1" x14ac:dyDescent="0.25">
      <c r="B91" s="34"/>
      <c r="C91" s="11" t="s">
        <v>111</v>
      </c>
      <c r="D91" s="11" t="s">
        <v>25</v>
      </c>
      <c r="E91" s="11" t="s">
        <v>26</v>
      </c>
      <c r="F91" s="11" t="s">
        <v>27</v>
      </c>
      <c r="G91" s="11" t="s">
        <v>94</v>
      </c>
      <c r="H91" s="78"/>
      <c r="I91" s="78"/>
      <c r="J91" s="78"/>
      <c r="K91" s="79"/>
      <c r="L91" s="37"/>
      <c r="M91" s="58"/>
    </row>
    <row r="92" spans="2:13" x14ac:dyDescent="0.2">
      <c r="B92" s="1" t="s">
        <v>106</v>
      </c>
    </row>
    <row r="93" spans="2:13" x14ac:dyDescent="0.2">
      <c r="B93" s="13" t="s">
        <v>610</v>
      </c>
    </row>
    <row r="94" spans="2:13" x14ac:dyDescent="0.2">
      <c r="B94" s="13" t="s">
        <v>122</v>
      </c>
    </row>
    <row r="95" spans="2:13" x14ac:dyDescent="0.2">
      <c r="B95" s="13" t="s">
        <v>122</v>
      </c>
    </row>
    <row r="96" spans="2:13" x14ac:dyDescent="0.2">
      <c r="B96" s="1" t="s">
        <v>615</v>
      </c>
    </row>
    <row r="97" spans="2:13" ht="28" x14ac:dyDescent="0.2">
      <c r="B97" s="48" t="s">
        <v>283</v>
      </c>
      <c r="C97" s="49"/>
      <c r="D97" s="18" t="s">
        <v>107</v>
      </c>
      <c r="E97" s="18" t="s">
        <v>109</v>
      </c>
      <c r="F97" s="18" t="s">
        <v>110</v>
      </c>
      <c r="G97" s="18" t="s">
        <v>111</v>
      </c>
      <c r="H97" s="84" t="s">
        <v>112</v>
      </c>
      <c r="I97" s="84" t="s">
        <v>113</v>
      </c>
      <c r="J97" s="84" t="s">
        <v>114</v>
      </c>
      <c r="K97" s="85" t="s">
        <v>115</v>
      </c>
      <c r="L97" s="41" t="s">
        <v>608</v>
      </c>
      <c r="M97" s="46" t="s">
        <v>606</v>
      </c>
    </row>
    <row r="98" spans="2:13" ht="16" thickBot="1" x14ac:dyDescent="0.25">
      <c r="B98" s="50"/>
      <c r="C98" s="51"/>
      <c r="D98" s="3" t="s">
        <v>108</v>
      </c>
      <c r="E98" s="3" t="s">
        <v>108</v>
      </c>
      <c r="F98" s="3" t="s">
        <v>108</v>
      </c>
      <c r="G98" s="3" t="s">
        <v>108</v>
      </c>
      <c r="H98" s="64"/>
      <c r="I98" s="64"/>
      <c r="J98" s="64"/>
      <c r="K98" s="67"/>
      <c r="L98" s="42"/>
      <c r="M98" s="47"/>
    </row>
    <row r="99" spans="2:13" ht="24" customHeight="1" thickBot="1" x14ac:dyDescent="0.25">
      <c r="B99" s="59" t="s">
        <v>284</v>
      </c>
      <c r="C99" s="3" t="s">
        <v>66</v>
      </c>
      <c r="D99" s="3" t="s">
        <v>285</v>
      </c>
      <c r="E99" s="3" t="s">
        <v>286</v>
      </c>
      <c r="F99" s="3" t="s">
        <v>287</v>
      </c>
      <c r="G99" s="3" t="s">
        <v>287</v>
      </c>
      <c r="H99" s="6" t="s">
        <v>265</v>
      </c>
      <c r="I99" s="4" t="s">
        <v>193</v>
      </c>
      <c r="J99" s="4" t="s">
        <v>288</v>
      </c>
      <c r="K99" s="9" t="s">
        <v>289</v>
      </c>
      <c r="L99" s="38">
        <f>SQRT((45*0.3^2+17*0.3^2+24*0.4^2)/(46+18+25-3))</f>
        <v>0.33096054707612849</v>
      </c>
      <c r="M99" s="74">
        <v>0.98334630000000001</v>
      </c>
    </row>
    <row r="100" spans="2:13" ht="16" thickBot="1" x14ac:dyDescent="0.25">
      <c r="B100" s="61"/>
      <c r="C100" s="3" t="s">
        <v>75</v>
      </c>
      <c r="D100" s="3" t="s">
        <v>290</v>
      </c>
      <c r="E100" s="3" t="s">
        <v>290</v>
      </c>
      <c r="F100" s="3" t="s">
        <v>291</v>
      </c>
      <c r="G100" s="3" t="s">
        <v>291</v>
      </c>
      <c r="H100" s="3" t="s">
        <v>122</v>
      </c>
      <c r="I100" s="3" t="s">
        <v>122</v>
      </c>
      <c r="J100" s="3" t="s">
        <v>122</v>
      </c>
      <c r="K100" s="19" t="s">
        <v>122</v>
      </c>
      <c r="L100" s="39"/>
      <c r="M100" s="75"/>
    </row>
    <row r="101" spans="2:13" ht="24" customHeight="1" thickBot="1" x14ac:dyDescent="0.25">
      <c r="B101" s="59" t="s">
        <v>292</v>
      </c>
      <c r="C101" s="3" t="s">
        <v>66</v>
      </c>
      <c r="D101" s="3" t="s">
        <v>293</v>
      </c>
      <c r="E101" s="3" t="s">
        <v>294</v>
      </c>
      <c r="F101" s="3" t="s">
        <v>295</v>
      </c>
      <c r="G101" s="3" t="s">
        <v>296</v>
      </c>
      <c r="H101" s="71" t="s">
        <v>297</v>
      </c>
      <c r="I101" s="62" t="s">
        <v>298</v>
      </c>
      <c r="J101" s="62" t="s">
        <v>299</v>
      </c>
      <c r="K101" s="65" t="s">
        <v>300</v>
      </c>
      <c r="L101" s="38">
        <f>SQRT((45*16.1^2+17*20.7^2+24*90.7^2)/(46+18+25-3))</f>
        <v>50.160734666924299</v>
      </c>
      <c r="M101" s="74">
        <v>0.85404080000000004</v>
      </c>
    </row>
    <row r="102" spans="2:13" ht="16" thickBot="1" x14ac:dyDescent="0.25">
      <c r="B102" s="61"/>
      <c r="C102" s="3" t="s">
        <v>75</v>
      </c>
      <c r="D102" s="3" t="s">
        <v>301</v>
      </c>
      <c r="E102" s="3" t="s">
        <v>302</v>
      </c>
      <c r="F102" s="3" t="s">
        <v>303</v>
      </c>
      <c r="G102" s="3" t="s">
        <v>304</v>
      </c>
      <c r="H102" s="73"/>
      <c r="I102" s="64"/>
      <c r="J102" s="64"/>
      <c r="K102" s="67"/>
      <c r="L102" s="39"/>
      <c r="M102" s="75"/>
    </row>
    <row r="103" spans="2:13" ht="24" customHeight="1" thickBot="1" x14ac:dyDescent="0.25">
      <c r="B103" s="59" t="s">
        <v>305</v>
      </c>
      <c r="C103" s="3" t="s">
        <v>66</v>
      </c>
      <c r="D103" s="3" t="s">
        <v>306</v>
      </c>
      <c r="E103" s="3" t="s">
        <v>307</v>
      </c>
      <c r="F103" s="3" t="s">
        <v>308</v>
      </c>
      <c r="G103" s="3" t="s">
        <v>309</v>
      </c>
      <c r="H103" s="62" t="s">
        <v>310</v>
      </c>
      <c r="I103" s="62" t="s">
        <v>311</v>
      </c>
      <c r="J103" s="62" t="s">
        <v>312</v>
      </c>
      <c r="K103" s="65" t="s">
        <v>313</v>
      </c>
      <c r="L103" s="38">
        <f>SQRT((45*34.8^2+17*33.6^2+24*227.28^2)/(46+18+25-3))</f>
        <v>123.58209217753495</v>
      </c>
      <c r="M103" s="74">
        <v>0.35229070000000001</v>
      </c>
    </row>
    <row r="104" spans="2:13" ht="16" thickBot="1" x14ac:dyDescent="0.25">
      <c r="B104" s="61"/>
      <c r="C104" s="3" t="s">
        <v>75</v>
      </c>
      <c r="D104" s="3" t="s">
        <v>314</v>
      </c>
      <c r="E104" s="3" t="s">
        <v>315</v>
      </c>
      <c r="F104" s="3" t="s">
        <v>316</v>
      </c>
      <c r="G104" s="3" t="s">
        <v>317</v>
      </c>
      <c r="H104" s="64"/>
      <c r="I104" s="64"/>
      <c r="J104" s="64"/>
      <c r="K104" s="67"/>
      <c r="L104" s="39"/>
      <c r="M104" s="75"/>
    </row>
    <row r="105" spans="2:13" ht="24" customHeight="1" thickBot="1" x14ac:dyDescent="0.25">
      <c r="B105" s="59" t="s">
        <v>318</v>
      </c>
      <c r="C105" s="3" t="s">
        <v>66</v>
      </c>
      <c r="D105" s="3" t="s">
        <v>291</v>
      </c>
      <c r="E105" s="3" t="s">
        <v>291</v>
      </c>
      <c r="F105" s="3" t="s">
        <v>319</v>
      </c>
      <c r="G105" s="3" t="s">
        <v>319</v>
      </c>
      <c r="H105" s="62" t="s">
        <v>320</v>
      </c>
      <c r="I105" s="62" t="s">
        <v>172</v>
      </c>
      <c r="J105" s="62" t="s">
        <v>321</v>
      </c>
      <c r="K105" s="65" t="s">
        <v>322</v>
      </c>
      <c r="L105" s="38">
        <f>SQRT((45*0.2^2+17*0.2^2+24*0.2^2)/(46+18+25-3))</f>
        <v>0.2</v>
      </c>
      <c r="M105" s="74">
        <v>0.44622820000000002</v>
      </c>
    </row>
    <row r="106" spans="2:13" ht="16" thickBot="1" x14ac:dyDescent="0.25">
      <c r="B106" s="61"/>
      <c r="C106" s="3" t="s">
        <v>75</v>
      </c>
      <c r="D106" s="3" t="s">
        <v>323</v>
      </c>
      <c r="E106" s="3" t="s">
        <v>323</v>
      </c>
      <c r="F106" s="3" t="s">
        <v>323</v>
      </c>
      <c r="G106" s="3" t="s">
        <v>323</v>
      </c>
      <c r="H106" s="64"/>
      <c r="I106" s="64"/>
      <c r="J106" s="64"/>
      <c r="K106" s="67"/>
      <c r="L106" s="39"/>
      <c r="M106" s="75"/>
    </row>
    <row r="107" spans="2:13" x14ac:dyDescent="0.2">
      <c r="B107" s="59" t="s">
        <v>324</v>
      </c>
      <c r="C107" s="12" t="s">
        <v>66</v>
      </c>
      <c r="D107" s="4" t="s">
        <v>325</v>
      </c>
      <c r="E107" s="4" t="s">
        <v>326</v>
      </c>
      <c r="F107" s="4" t="s">
        <v>327</v>
      </c>
      <c r="G107" s="4" t="s">
        <v>328</v>
      </c>
      <c r="H107" s="71" t="s">
        <v>329</v>
      </c>
      <c r="I107" s="62" t="s">
        <v>256</v>
      </c>
      <c r="J107" s="62" t="s">
        <v>330</v>
      </c>
      <c r="K107" s="65" t="s">
        <v>331</v>
      </c>
      <c r="L107" s="38">
        <f>SQRT((45*39.6^2+17*69.8^2+24*31.9^2)/(46+18+25-3))</f>
        <v>45.470987427967948</v>
      </c>
      <c r="M107" s="74">
        <v>0.97998909999999995</v>
      </c>
    </row>
    <row r="108" spans="2:13" ht="16" thickBot="1" x14ac:dyDescent="0.25">
      <c r="B108" s="61"/>
      <c r="C108" s="3" t="s">
        <v>75</v>
      </c>
      <c r="D108" s="3" t="s">
        <v>332</v>
      </c>
      <c r="E108" s="3" t="s">
        <v>333</v>
      </c>
      <c r="F108" s="3" t="s">
        <v>334</v>
      </c>
      <c r="G108" s="3" t="s">
        <v>335</v>
      </c>
      <c r="H108" s="73"/>
      <c r="I108" s="64"/>
      <c r="J108" s="64"/>
      <c r="K108" s="67"/>
      <c r="L108" s="39"/>
      <c r="M108" s="75"/>
    </row>
    <row r="109" spans="2:13" ht="24" customHeight="1" thickBot="1" x14ac:dyDescent="0.25">
      <c r="B109" s="59" t="s">
        <v>336</v>
      </c>
      <c r="C109" s="3" t="s">
        <v>66</v>
      </c>
      <c r="D109" s="3" t="s">
        <v>337</v>
      </c>
      <c r="E109" s="3" t="s">
        <v>338</v>
      </c>
      <c r="F109" s="3" t="s">
        <v>339</v>
      </c>
      <c r="G109" s="3" t="s">
        <v>340</v>
      </c>
      <c r="H109" s="62" t="s">
        <v>201</v>
      </c>
      <c r="I109" s="62" t="s">
        <v>341</v>
      </c>
      <c r="J109" s="62" t="s">
        <v>342</v>
      </c>
      <c r="K109" s="65" t="s">
        <v>343</v>
      </c>
      <c r="L109" s="38">
        <f>SQRT((45*1349.5^2+17*917.3^2+24*1020.3^2)/(46+18+25-3))</f>
        <v>1187.3388230398575</v>
      </c>
      <c r="M109" s="74">
        <v>0.23120060000000001</v>
      </c>
    </row>
    <row r="110" spans="2:13" ht="16" thickBot="1" x14ac:dyDescent="0.25">
      <c r="B110" s="61"/>
      <c r="C110" s="3" t="s">
        <v>75</v>
      </c>
      <c r="D110" s="3" t="s">
        <v>344</v>
      </c>
      <c r="E110" s="3" t="s">
        <v>345</v>
      </c>
      <c r="F110" s="3" t="s">
        <v>346</v>
      </c>
      <c r="G110" s="3" t="s">
        <v>347</v>
      </c>
      <c r="H110" s="64"/>
      <c r="I110" s="64"/>
      <c r="J110" s="64"/>
      <c r="K110" s="67"/>
      <c r="L110" s="39"/>
      <c r="M110" s="75"/>
    </row>
    <row r="111" spans="2:13" ht="24" customHeight="1" thickBot="1" x14ac:dyDescent="0.25">
      <c r="B111" s="59" t="s">
        <v>348</v>
      </c>
      <c r="C111" s="3" t="s">
        <v>66</v>
      </c>
      <c r="D111" s="3" t="s">
        <v>349</v>
      </c>
      <c r="E111" s="3" t="s">
        <v>350</v>
      </c>
      <c r="F111" s="3" t="s">
        <v>351</v>
      </c>
      <c r="G111" s="3" t="s">
        <v>352</v>
      </c>
      <c r="H111" s="71" t="s">
        <v>353</v>
      </c>
      <c r="I111" s="62" t="s">
        <v>354</v>
      </c>
      <c r="J111" s="62" t="s">
        <v>355</v>
      </c>
      <c r="K111" s="65" t="s">
        <v>356</v>
      </c>
      <c r="L111" s="38">
        <f>SQRT((45*0.6^2+17*0.3^2+24*3.8^2)/(46+18+25-3))</f>
        <v>2.0581375640510862</v>
      </c>
      <c r="M111" s="74">
        <v>0.86363579999999995</v>
      </c>
    </row>
    <row r="112" spans="2:13" ht="16" thickBot="1" x14ac:dyDescent="0.25">
      <c r="B112" s="61"/>
      <c r="C112" s="3" t="s">
        <v>75</v>
      </c>
      <c r="D112" s="3" t="s">
        <v>357</v>
      </c>
      <c r="E112" s="3" t="s">
        <v>290</v>
      </c>
      <c r="F112" s="3" t="s">
        <v>132</v>
      </c>
      <c r="G112" s="3" t="s">
        <v>358</v>
      </c>
      <c r="H112" s="73"/>
      <c r="I112" s="64"/>
      <c r="J112" s="64"/>
      <c r="K112" s="67"/>
      <c r="L112" s="39"/>
      <c r="M112" s="75"/>
    </row>
    <row r="113" spans="2:13" ht="24" customHeight="1" thickBot="1" x14ac:dyDescent="0.25">
      <c r="B113" s="59" t="s">
        <v>359</v>
      </c>
      <c r="C113" s="3" t="s">
        <v>66</v>
      </c>
      <c r="D113" s="3" t="s">
        <v>360</v>
      </c>
      <c r="E113" s="3" t="s">
        <v>361</v>
      </c>
      <c r="F113" s="3" t="s">
        <v>362</v>
      </c>
      <c r="G113" s="3" t="s">
        <v>360</v>
      </c>
      <c r="H113" s="62" t="s">
        <v>363</v>
      </c>
      <c r="I113" s="62" t="s">
        <v>364</v>
      </c>
      <c r="J113" s="62" t="s">
        <v>365</v>
      </c>
      <c r="K113" s="65" t="s">
        <v>366</v>
      </c>
      <c r="L113" s="38">
        <f>SQRT((45*0.5^2+17*0.6^2+24*0.4^2)/(46+18+25-3))</f>
        <v>0.49661645862450449</v>
      </c>
      <c r="M113" s="74">
        <v>0.38721109999999997</v>
      </c>
    </row>
    <row r="114" spans="2:13" ht="16" thickBot="1" x14ac:dyDescent="0.25">
      <c r="B114" s="61"/>
      <c r="C114" s="3" t="s">
        <v>75</v>
      </c>
      <c r="D114" s="3" t="s">
        <v>319</v>
      </c>
      <c r="E114" s="3" t="s">
        <v>357</v>
      </c>
      <c r="F114" s="3" t="s">
        <v>291</v>
      </c>
      <c r="G114" s="3" t="s">
        <v>319</v>
      </c>
      <c r="H114" s="64"/>
      <c r="I114" s="64"/>
      <c r="J114" s="64"/>
      <c r="K114" s="67"/>
      <c r="L114" s="39"/>
      <c r="M114" s="75"/>
    </row>
    <row r="115" spans="2:13" ht="24" customHeight="1" thickBot="1" x14ac:dyDescent="0.25">
      <c r="B115" s="59" t="s">
        <v>367</v>
      </c>
      <c r="C115" s="3" t="s">
        <v>66</v>
      </c>
      <c r="D115" s="3" t="s">
        <v>368</v>
      </c>
      <c r="E115" s="3" t="s">
        <v>369</v>
      </c>
      <c r="F115" s="3" t="s">
        <v>370</v>
      </c>
      <c r="G115" s="3" t="s">
        <v>371</v>
      </c>
      <c r="H115" s="62" t="s">
        <v>372</v>
      </c>
      <c r="I115" s="62" t="s">
        <v>373</v>
      </c>
      <c r="J115" s="62" t="s">
        <v>374</v>
      </c>
      <c r="K115" s="65" t="s">
        <v>375</v>
      </c>
      <c r="L115" s="38">
        <f>SQRT((45*3.7^2+17*3.6^2+24*4.4^2)/(46+18+25-3))</f>
        <v>3.889475961593535</v>
      </c>
      <c r="M115" s="74">
        <v>0.65105679999999999</v>
      </c>
    </row>
    <row r="116" spans="2:13" ht="16" thickBot="1" x14ac:dyDescent="0.25">
      <c r="B116" s="61"/>
      <c r="C116" s="3" t="s">
        <v>75</v>
      </c>
      <c r="D116" s="3" t="s">
        <v>376</v>
      </c>
      <c r="E116" s="3" t="s">
        <v>377</v>
      </c>
      <c r="F116" s="3" t="s">
        <v>378</v>
      </c>
      <c r="G116" s="3" t="s">
        <v>379</v>
      </c>
      <c r="H116" s="64"/>
      <c r="I116" s="64"/>
      <c r="J116" s="64"/>
      <c r="K116" s="67"/>
      <c r="L116" s="39"/>
      <c r="M116" s="75"/>
    </row>
    <row r="117" spans="2:13" ht="37" customHeight="1" thickBot="1" x14ac:dyDescent="0.25">
      <c r="B117" s="59" t="s">
        <v>380</v>
      </c>
      <c r="C117" s="3" t="s">
        <v>66</v>
      </c>
      <c r="D117" s="3" t="s">
        <v>290</v>
      </c>
      <c r="E117" s="3" t="s">
        <v>381</v>
      </c>
      <c r="F117" s="3" t="s">
        <v>291</v>
      </c>
      <c r="G117" s="3" t="s">
        <v>319</v>
      </c>
      <c r="H117" s="62" t="s">
        <v>382</v>
      </c>
      <c r="I117" s="62" t="s">
        <v>383</v>
      </c>
      <c r="J117" s="62" t="s">
        <v>100</v>
      </c>
      <c r="K117" s="65" t="s">
        <v>384</v>
      </c>
      <c r="L117" s="38">
        <f>SQRT((45*0.5^2+17*4^2+24*0.6^2)/(46+18+25-3))</f>
        <v>1.8423001295776593</v>
      </c>
      <c r="M117" s="74">
        <v>0.40245110000000001</v>
      </c>
    </row>
    <row r="118" spans="2:13" ht="16" thickBot="1" x14ac:dyDescent="0.25">
      <c r="B118" s="61"/>
      <c r="C118" s="3" t="s">
        <v>75</v>
      </c>
      <c r="D118" s="3" t="s">
        <v>319</v>
      </c>
      <c r="E118" s="3" t="s">
        <v>379</v>
      </c>
      <c r="F118" s="3" t="s">
        <v>357</v>
      </c>
      <c r="G118" s="3" t="s">
        <v>385</v>
      </c>
      <c r="H118" s="64"/>
      <c r="I118" s="64"/>
      <c r="J118" s="64"/>
      <c r="K118" s="67"/>
      <c r="L118" s="39"/>
      <c r="M118" s="75"/>
    </row>
    <row r="119" spans="2:13" ht="16" thickBot="1" x14ac:dyDescent="0.25">
      <c r="B119" s="59" t="s">
        <v>386</v>
      </c>
      <c r="C119" s="3" t="s">
        <v>140</v>
      </c>
      <c r="D119" s="3" t="s">
        <v>31</v>
      </c>
      <c r="E119" s="3" t="s">
        <v>32</v>
      </c>
      <c r="F119" s="3" t="s">
        <v>387</v>
      </c>
      <c r="G119" s="3" t="s">
        <v>388</v>
      </c>
      <c r="H119" s="62" t="s">
        <v>389</v>
      </c>
      <c r="I119" s="62" t="s">
        <v>183</v>
      </c>
      <c r="J119" s="62" t="s">
        <v>390</v>
      </c>
      <c r="K119" s="65" t="s">
        <v>391</v>
      </c>
      <c r="L119" s="43">
        <f>SQRT((45*0^2+17*0^2+24*0.37^2)/(46+18+25-3))</f>
        <v>0.19546010120428847</v>
      </c>
      <c r="M119" s="91">
        <v>0.82565840000000001</v>
      </c>
    </row>
    <row r="120" spans="2:13" ht="16" thickBot="1" x14ac:dyDescent="0.25">
      <c r="B120" s="60"/>
      <c r="C120" s="3" t="s">
        <v>149</v>
      </c>
      <c r="D120" s="3" t="s">
        <v>40</v>
      </c>
      <c r="E120" s="3" t="s">
        <v>41</v>
      </c>
      <c r="F120" s="3" t="s">
        <v>392</v>
      </c>
      <c r="G120" s="3" t="s">
        <v>393</v>
      </c>
      <c r="H120" s="63"/>
      <c r="I120" s="63"/>
      <c r="J120" s="63"/>
      <c r="K120" s="66"/>
      <c r="L120" s="44"/>
      <c r="M120" s="92"/>
    </row>
    <row r="121" spans="2:13" ht="16" thickBot="1" x14ac:dyDescent="0.25">
      <c r="B121" s="77"/>
      <c r="C121" s="11" t="s">
        <v>111</v>
      </c>
      <c r="D121" s="11" t="s">
        <v>25</v>
      </c>
      <c r="E121" s="11" t="s">
        <v>26</v>
      </c>
      <c r="F121" s="11" t="s">
        <v>27</v>
      </c>
      <c r="G121" s="11" t="s">
        <v>94</v>
      </c>
      <c r="H121" s="78"/>
      <c r="I121" s="78"/>
      <c r="J121" s="78"/>
      <c r="K121" s="79"/>
      <c r="L121" s="45"/>
      <c r="M121" s="93"/>
    </row>
    <row r="122" spans="2:13" x14ac:dyDescent="0.2">
      <c r="B122" s="13" t="s">
        <v>122</v>
      </c>
    </row>
    <row r="123" spans="2:13" x14ac:dyDescent="0.2">
      <c r="B123" s="13" t="s">
        <v>610</v>
      </c>
    </row>
    <row r="124" spans="2:13" x14ac:dyDescent="0.2">
      <c r="B124" s="1" t="s">
        <v>106</v>
      </c>
    </row>
    <row r="125" spans="2:13" x14ac:dyDescent="0.2">
      <c r="B125" s="1" t="s">
        <v>106</v>
      </c>
    </row>
    <row r="126" spans="2:13" x14ac:dyDescent="0.2">
      <c r="B126" s="1" t="s">
        <v>616</v>
      </c>
    </row>
    <row r="127" spans="2:13" ht="28" x14ac:dyDescent="0.2">
      <c r="B127" s="86" t="s">
        <v>394</v>
      </c>
      <c r="C127" s="87"/>
      <c r="D127" s="18" t="s">
        <v>107</v>
      </c>
      <c r="E127" s="18" t="s">
        <v>109</v>
      </c>
      <c r="F127" s="18" t="s">
        <v>110</v>
      </c>
      <c r="G127" s="18" t="s">
        <v>111</v>
      </c>
      <c r="H127" s="84" t="s">
        <v>112</v>
      </c>
      <c r="I127" s="84" t="s">
        <v>113</v>
      </c>
      <c r="J127" s="84" t="s">
        <v>114</v>
      </c>
      <c r="K127" s="85" t="s">
        <v>115</v>
      </c>
      <c r="L127" s="41" t="s">
        <v>608</v>
      </c>
      <c r="M127" s="46" t="s">
        <v>606</v>
      </c>
    </row>
    <row r="128" spans="2:13" ht="16" thickBot="1" x14ac:dyDescent="0.25">
      <c r="B128" s="88"/>
      <c r="C128" s="89"/>
      <c r="D128" s="3" t="s">
        <v>108</v>
      </c>
      <c r="E128" s="3" t="s">
        <v>108</v>
      </c>
      <c r="F128" s="3" t="s">
        <v>108</v>
      </c>
      <c r="G128" s="3" t="s">
        <v>108</v>
      </c>
      <c r="H128" s="64"/>
      <c r="I128" s="64"/>
      <c r="J128" s="64"/>
      <c r="K128" s="67"/>
      <c r="L128" s="42"/>
      <c r="M128" s="47"/>
    </row>
    <row r="129" spans="2:13" ht="24" customHeight="1" thickBot="1" x14ac:dyDescent="0.25">
      <c r="B129" s="59" t="s">
        <v>395</v>
      </c>
      <c r="C129" s="3" t="s">
        <v>66</v>
      </c>
      <c r="D129" s="15" t="s">
        <v>396</v>
      </c>
      <c r="E129" s="15" t="s">
        <v>397</v>
      </c>
      <c r="F129" s="15" t="s">
        <v>398</v>
      </c>
      <c r="G129" s="15" t="s">
        <v>399</v>
      </c>
      <c r="H129" s="62" t="s">
        <v>256</v>
      </c>
      <c r="I129" s="62" t="s">
        <v>400</v>
      </c>
      <c r="J129" s="62" t="s">
        <v>256</v>
      </c>
      <c r="K129" s="65" t="s">
        <v>401</v>
      </c>
      <c r="L129" s="38">
        <f>SQRT((45*6.4^2+17*8.5^2+24*14.4^2)/(46+18+25-3))</f>
        <v>9.6738018307418887</v>
      </c>
      <c r="M129" s="74">
        <v>0.98636279999999998</v>
      </c>
    </row>
    <row r="130" spans="2:13" ht="16" thickBot="1" x14ac:dyDescent="0.25">
      <c r="B130" s="61"/>
      <c r="C130" s="3" t="s">
        <v>75</v>
      </c>
      <c r="D130" s="15" t="s">
        <v>402</v>
      </c>
      <c r="E130" s="15" t="s">
        <v>275</v>
      </c>
      <c r="F130" s="15" t="s">
        <v>403</v>
      </c>
      <c r="G130" s="15" t="s">
        <v>404</v>
      </c>
      <c r="H130" s="64"/>
      <c r="I130" s="64"/>
      <c r="J130" s="64"/>
      <c r="K130" s="67"/>
      <c r="L130" s="39"/>
      <c r="M130" s="75"/>
    </row>
    <row r="131" spans="2:13" ht="24" customHeight="1" thickBot="1" x14ac:dyDescent="0.25">
      <c r="B131" s="59" t="s">
        <v>405</v>
      </c>
      <c r="C131" s="3" t="s">
        <v>66</v>
      </c>
      <c r="D131" s="15" t="s">
        <v>406</v>
      </c>
      <c r="E131" s="15" t="s">
        <v>407</v>
      </c>
      <c r="F131" s="15" t="s">
        <v>408</v>
      </c>
      <c r="G131" s="15" t="s">
        <v>409</v>
      </c>
      <c r="H131" s="62" t="s">
        <v>256</v>
      </c>
      <c r="I131" s="62" t="s">
        <v>410</v>
      </c>
      <c r="J131" s="62" t="s">
        <v>256</v>
      </c>
      <c r="K131" s="65" t="s">
        <v>411</v>
      </c>
      <c r="L131" s="38">
        <f>SQRT((45*7.4^2+17*12.2^2+24*30^2)/(46+18+25-3))</f>
        <v>17.585168169081687</v>
      </c>
      <c r="M131" s="74">
        <v>0.99998419999999999</v>
      </c>
    </row>
    <row r="132" spans="2:13" ht="16" thickBot="1" x14ac:dyDescent="0.25">
      <c r="B132" s="61"/>
      <c r="C132" s="3" t="s">
        <v>75</v>
      </c>
      <c r="D132" s="15" t="s">
        <v>412</v>
      </c>
      <c r="E132" s="15" t="s">
        <v>413</v>
      </c>
      <c r="F132" s="15" t="s">
        <v>414</v>
      </c>
      <c r="G132" s="15" t="s">
        <v>415</v>
      </c>
      <c r="H132" s="64"/>
      <c r="I132" s="64"/>
      <c r="J132" s="64"/>
      <c r="K132" s="67"/>
      <c r="L132" s="39"/>
      <c r="M132" s="75"/>
    </row>
    <row r="133" spans="2:13" ht="24" customHeight="1" thickBot="1" x14ac:dyDescent="0.25">
      <c r="B133" s="59" t="s">
        <v>416</v>
      </c>
      <c r="C133" s="3" t="s">
        <v>66</v>
      </c>
      <c r="D133" s="15" t="s">
        <v>417</v>
      </c>
      <c r="E133" s="15" t="s">
        <v>418</v>
      </c>
      <c r="F133" s="15" t="s">
        <v>419</v>
      </c>
      <c r="G133" s="15" t="s">
        <v>420</v>
      </c>
      <c r="H133" s="62" t="s">
        <v>256</v>
      </c>
      <c r="I133" s="62" t="s">
        <v>256</v>
      </c>
      <c r="J133" s="62" t="s">
        <v>421</v>
      </c>
      <c r="K133" s="65" t="s">
        <v>256</v>
      </c>
      <c r="L133" s="38">
        <f>SQRT((45*6^2+17*4.3^2+24*7.7^2)/(46+18+25-3))</f>
        <v>6.2480601640792077</v>
      </c>
      <c r="M133" s="74">
        <v>0.99774479999999999</v>
      </c>
    </row>
    <row r="134" spans="2:13" ht="16" thickBot="1" x14ac:dyDescent="0.25">
      <c r="B134" s="61"/>
      <c r="C134" s="3" t="s">
        <v>75</v>
      </c>
      <c r="D134" s="15" t="s">
        <v>422</v>
      </c>
      <c r="E134" s="15" t="s">
        <v>423</v>
      </c>
      <c r="F134" s="15" t="s">
        <v>244</v>
      </c>
      <c r="G134" s="15" t="s">
        <v>424</v>
      </c>
      <c r="H134" s="64"/>
      <c r="I134" s="64"/>
      <c r="J134" s="64"/>
      <c r="K134" s="67"/>
      <c r="L134" s="39"/>
      <c r="M134" s="75"/>
    </row>
    <row r="135" spans="2:13" ht="24" customHeight="1" thickBot="1" x14ac:dyDescent="0.25">
      <c r="B135" s="59" t="s">
        <v>425</v>
      </c>
      <c r="C135" s="3" t="s">
        <v>66</v>
      </c>
      <c r="D135" s="15" t="s">
        <v>426</v>
      </c>
      <c r="E135" s="15" t="s">
        <v>427</v>
      </c>
      <c r="F135" s="15" t="s">
        <v>428</v>
      </c>
      <c r="G135" s="15" t="s">
        <v>429</v>
      </c>
      <c r="H135" s="62" t="s">
        <v>256</v>
      </c>
      <c r="I135" s="62" t="s">
        <v>256</v>
      </c>
      <c r="J135" s="62" t="s">
        <v>430</v>
      </c>
      <c r="K135" s="65" t="s">
        <v>193</v>
      </c>
      <c r="L135" s="38">
        <f>SQRT((45*19.4^2+17*24.5^2+24*18.3^2)/(46+18+25-3))</f>
        <v>20.224843691004917</v>
      </c>
      <c r="M135" s="74">
        <v>0.99996320000000005</v>
      </c>
    </row>
    <row r="136" spans="2:13" ht="16" thickBot="1" x14ac:dyDescent="0.25">
      <c r="B136" s="61"/>
      <c r="C136" s="3" t="s">
        <v>75</v>
      </c>
      <c r="D136" s="15" t="s">
        <v>431</v>
      </c>
      <c r="E136" s="15" t="s">
        <v>432</v>
      </c>
      <c r="F136" s="15" t="s">
        <v>433</v>
      </c>
      <c r="G136" s="15" t="s">
        <v>434</v>
      </c>
      <c r="H136" s="64"/>
      <c r="I136" s="64"/>
      <c r="J136" s="64"/>
      <c r="K136" s="67"/>
      <c r="L136" s="39"/>
      <c r="M136" s="75"/>
    </row>
    <row r="137" spans="2:13" ht="24" customHeight="1" thickBot="1" x14ac:dyDescent="0.25">
      <c r="B137" s="59" t="s">
        <v>435</v>
      </c>
      <c r="C137" s="3" t="s">
        <v>66</v>
      </c>
      <c r="D137" s="15" t="s">
        <v>436</v>
      </c>
      <c r="E137" s="15" t="s">
        <v>437</v>
      </c>
      <c r="F137" s="15" t="s">
        <v>438</v>
      </c>
      <c r="G137" s="15" t="s">
        <v>439</v>
      </c>
      <c r="H137" s="62" t="s">
        <v>256</v>
      </c>
      <c r="I137" s="62" t="s">
        <v>256</v>
      </c>
      <c r="J137" s="62" t="s">
        <v>193</v>
      </c>
      <c r="K137" s="65" t="s">
        <v>256</v>
      </c>
      <c r="L137" s="38">
        <f>SQRT((45*27.4^2+17*71.8^2+24*55.5^2)/(46+18+25-3))</f>
        <v>47.66029013564598</v>
      </c>
      <c r="M137" s="74">
        <v>1</v>
      </c>
    </row>
    <row r="138" spans="2:13" ht="16" thickBot="1" x14ac:dyDescent="0.25">
      <c r="B138" s="61"/>
      <c r="C138" s="3" t="s">
        <v>75</v>
      </c>
      <c r="D138" s="15" t="s">
        <v>440</v>
      </c>
      <c r="E138" s="15" t="s">
        <v>441</v>
      </c>
      <c r="F138" s="15" t="s">
        <v>442</v>
      </c>
      <c r="G138" s="15" t="s">
        <v>443</v>
      </c>
      <c r="H138" s="64"/>
      <c r="I138" s="64"/>
      <c r="J138" s="64"/>
      <c r="K138" s="67"/>
      <c r="L138" s="39"/>
      <c r="M138" s="75"/>
    </row>
    <row r="139" spans="2:13" ht="24" customHeight="1" thickBot="1" x14ac:dyDescent="0.25">
      <c r="B139" s="59" t="s">
        <v>444</v>
      </c>
      <c r="C139" s="3" t="s">
        <v>66</v>
      </c>
      <c r="D139" s="15" t="s">
        <v>445</v>
      </c>
      <c r="E139" s="15" t="s">
        <v>446</v>
      </c>
      <c r="F139" s="15" t="s">
        <v>407</v>
      </c>
      <c r="G139" s="15" t="s">
        <v>447</v>
      </c>
      <c r="H139" s="62" t="s">
        <v>256</v>
      </c>
      <c r="I139" s="62" t="s">
        <v>448</v>
      </c>
      <c r="J139" s="62" t="s">
        <v>256</v>
      </c>
      <c r="K139" s="65" t="s">
        <v>449</v>
      </c>
      <c r="L139" s="38">
        <f>SQRT((45*19^2+17*9.5^2+24*11.4^2)/(46+18+25-3))</f>
        <v>15.588565427678818</v>
      </c>
      <c r="M139" s="74">
        <v>0.97575610000000002</v>
      </c>
    </row>
    <row r="140" spans="2:13" ht="16" thickBot="1" x14ac:dyDescent="0.25">
      <c r="B140" s="61"/>
      <c r="C140" s="3" t="s">
        <v>75</v>
      </c>
      <c r="D140" s="15" t="s">
        <v>450</v>
      </c>
      <c r="E140" s="15" t="s">
        <v>451</v>
      </c>
      <c r="F140" s="15" t="s">
        <v>452</v>
      </c>
      <c r="G140" s="15" t="s">
        <v>453</v>
      </c>
      <c r="H140" s="64"/>
      <c r="I140" s="64"/>
      <c r="J140" s="64"/>
      <c r="K140" s="67"/>
      <c r="L140" s="39"/>
      <c r="M140" s="75"/>
    </row>
    <row r="141" spans="2:13" ht="16" thickBot="1" x14ac:dyDescent="0.25">
      <c r="B141" s="59" t="s">
        <v>454</v>
      </c>
      <c r="C141" s="3" t="s">
        <v>66</v>
      </c>
      <c r="D141" s="15" t="s">
        <v>455</v>
      </c>
      <c r="E141" s="15" t="s">
        <v>456</v>
      </c>
      <c r="F141" s="15" t="s">
        <v>457</v>
      </c>
      <c r="G141" s="15" t="s">
        <v>456</v>
      </c>
      <c r="H141" s="62" t="s">
        <v>256</v>
      </c>
      <c r="I141" s="62" t="s">
        <v>193</v>
      </c>
      <c r="J141" s="62" t="s">
        <v>256</v>
      </c>
      <c r="K141" s="65" t="s">
        <v>210</v>
      </c>
      <c r="L141" s="38">
        <f>SQRT((45*0.042^2+17*0.035^2+24*0.061^2)/(46+18+25-3))</f>
        <v>4.6942443729058397E-2</v>
      </c>
      <c r="M141" s="74">
        <v>0.99999950000000004</v>
      </c>
    </row>
    <row r="142" spans="2:13" ht="16" thickBot="1" x14ac:dyDescent="0.25">
      <c r="B142" s="61"/>
      <c r="C142" s="3" t="s">
        <v>75</v>
      </c>
      <c r="D142" s="15" t="s">
        <v>320</v>
      </c>
      <c r="E142" s="15" t="s">
        <v>458</v>
      </c>
      <c r="F142" s="15" t="s">
        <v>459</v>
      </c>
      <c r="G142" s="15" t="s">
        <v>257</v>
      </c>
      <c r="H142" s="64"/>
      <c r="I142" s="64"/>
      <c r="J142" s="64"/>
      <c r="K142" s="67"/>
      <c r="L142" s="39"/>
      <c r="M142" s="75"/>
    </row>
    <row r="143" spans="2:13" x14ac:dyDescent="0.2">
      <c r="B143" s="59" t="s">
        <v>460</v>
      </c>
      <c r="C143" s="62" t="s">
        <v>66</v>
      </c>
      <c r="D143" s="26" t="s">
        <v>461</v>
      </c>
      <c r="E143" s="26" t="s">
        <v>462</v>
      </c>
      <c r="F143" s="26" t="s">
        <v>461</v>
      </c>
      <c r="G143" s="26" t="s">
        <v>463</v>
      </c>
      <c r="H143" s="4" t="s">
        <v>193</v>
      </c>
      <c r="I143" s="4" t="s">
        <v>54</v>
      </c>
      <c r="J143" s="4" t="s">
        <v>37</v>
      </c>
      <c r="K143" s="9" t="s">
        <v>411</v>
      </c>
      <c r="L143" s="38">
        <f>SQRT((45*0.043^2+17*0.038^2+24*0.043^2)/(46+18+25-3))</f>
        <v>4.2058790525467037E-2</v>
      </c>
      <c r="M143" s="74">
        <v>0.99071730000000002</v>
      </c>
    </row>
    <row r="144" spans="2:13" ht="16" thickBot="1" x14ac:dyDescent="0.25">
      <c r="B144" s="60"/>
      <c r="C144" s="64"/>
      <c r="D144" s="15" t="s">
        <v>122</v>
      </c>
      <c r="E144" s="15" t="s">
        <v>122</v>
      </c>
      <c r="F144" s="15" t="s">
        <v>122</v>
      </c>
      <c r="G144" s="15" t="s">
        <v>122</v>
      </c>
      <c r="H144" s="4" t="s">
        <v>122</v>
      </c>
      <c r="I144" s="4" t="s">
        <v>122</v>
      </c>
      <c r="J144" s="4" t="s">
        <v>122</v>
      </c>
      <c r="K144" s="9" t="s">
        <v>122</v>
      </c>
      <c r="L144" s="39"/>
      <c r="M144" s="75"/>
    </row>
    <row r="145" spans="2:13" x14ac:dyDescent="0.2">
      <c r="B145" s="60"/>
      <c r="C145" s="62" t="s">
        <v>75</v>
      </c>
      <c r="D145" s="26" t="s">
        <v>464</v>
      </c>
      <c r="E145" s="26" t="s">
        <v>465</v>
      </c>
      <c r="F145" s="26" t="s">
        <v>464</v>
      </c>
      <c r="G145" s="26" t="s">
        <v>466</v>
      </c>
      <c r="H145" s="17"/>
      <c r="I145" s="17"/>
      <c r="J145" s="17"/>
      <c r="K145" s="22"/>
      <c r="L145" s="39"/>
      <c r="M145" s="75"/>
    </row>
    <row r="146" spans="2:13" ht="16" thickBot="1" x14ac:dyDescent="0.25">
      <c r="B146" s="61"/>
      <c r="C146" s="64"/>
      <c r="D146" s="15" t="s">
        <v>122</v>
      </c>
      <c r="E146" s="15" t="s">
        <v>122</v>
      </c>
      <c r="F146" s="15" t="s">
        <v>122</v>
      </c>
      <c r="G146" s="15" t="s">
        <v>122</v>
      </c>
      <c r="H146" s="16"/>
      <c r="I146" s="16"/>
      <c r="J146" s="16"/>
      <c r="K146" s="20"/>
      <c r="L146" s="40"/>
      <c r="M146" s="76"/>
    </row>
    <row r="147" spans="2:13" ht="16" thickBot="1" x14ac:dyDescent="0.25">
      <c r="B147" s="59" t="s">
        <v>467</v>
      </c>
      <c r="C147" s="3" t="s">
        <v>66</v>
      </c>
      <c r="D147" s="15" t="s">
        <v>468</v>
      </c>
      <c r="E147" s="15" t="s">
        <v>469</v>
      </c>
      <c r="F147" s="15" t="s">
        <v>470</v>
      </c>
      <c r="G147" s="15" t="s">
        <v>471</v>
      </c>
      <c r="H147" s="62" t="s">
        <v>256</v>
      </c>
      <c r="I147" s="62" t="s">
        <v>256</v>
      </c>
      <c r="J147" s="62" t="s">
        <v>256</v>
      </c>
      <c r="K147" s="65" t="s">
        <v>472</v>
      </c>
      <c r="L147" s="38">
        <f>SQRT((45*0.047^2+17*0.076^2+24*0.14^2)/(46+18+25-3))</f>
        <v>8.8132893840745893E-2</v>
      </c>
      <c r="M147" s="74">
        <v>1</v>
      </c>
    </row>
    <row r="148" spans="2:13" ht="16" thickBot="1" x14ac:dyDescent="0.25">
      <c r="B148" s="61"/>
      <c r="C148" s="3" t="s">
        <v>75</v>
      </c>
      <c r="D148" s="15" t="s">
        <v>473</v>
      </c>
      <c r="E148" s="15" t="s">
        <v>389</v>
      </c>
      <c r="F148" s="15" t="s">
        <v>474</v>
      </c>
      <c r="G148" s="15" t="s">
        <v>475</v>
      </c>
      <c r="H148" s="64"/>
      <c r="I148" s="64"/>
      <c r="J148" s="64"/>
      <c r="K148" s="67"/>
      <c r="L148" s="39"/>
      <c r="M148" s="75"/>
    </row>
    <row r="149" spans="2:13" ht="37" customHeight="1" thickBot="1" x14ac:dyDescent="0.25">
      <c r="B149" s="59" t="s">
        <v>476</v>
      </c>
      <c r="C149" s="3" t="s">
        <v>66</v>
      </c>
      <c r="D149" s="15" t="s">
        <v>477</v>
      </c>
      <c r="E149" s="15" t="s">
        <v>478</v>
      </c>
      <c r="F149" s="15" t="s">
        <v>479</v>
      </c>
      <c r="G149" s="15" t="s">
        <v>432</v>
      </c>
      <c r="H149" s="62" t="s">
        <v>480</v>
      </c>
      <c r="I149" s="62" t="s">
        <v>481</v>
      </c>
      <c r="J149" s="62" t="s">
        <v>482</v>
      </c>
      <c r="K149" s="65" t="s">
        <v>483</v>
      </c>
      <c r="L149" s="38">
        <f>SQRT((45*5.9^2+17*7.9^2+24*5.2^2)/(46+18+25-3))</f>
        <v>6.1723125212893359</v>
      </c>
      <c r="M149" s="74">
        <v>0.61766940000000004</v>
      </c>
    </row>
    <row r="150" spans="2:13" ht="16" thickBot="1" x14ac:dyDescent="0.25">
      <c r="B150" s="61"/>
      <c r="C150" s="3" t="s">
        <v>75</v>
      </c>
      <c r="D150" s="15" t="s">
        <v>484</v>
      </c>
      <c r="E150" s="15" t="s">
        <v>485</v>
      </c>
      <c r="F150" s="15" t="s">
        <v>486</v>
      </c>
      <c r="G150" s="15" t="s">
        <v>487</v>
      </c>
      <c r="H150" s="64"/>
      <c r="I150" s="64"/>
      <c r="J150" s="64"/>
      <c r="K150" s="67"/>
      <c r="L150" s="39"/>
      <c r="M150" s="75"/>
    </row>
    <row r="151" spans="2:13" ht="24" customHeight="1" thickBot="1" x14ac:dyDescent="0.25">
      <c r="B151" s="59" t="s">
        <v>488</v>
      </c>
      <c r="C151" s="3" t="s">
        <v>66</v>
      </c>
      <c r="D151" s="15" t="s">
        <v>489</v>
      </c>
      <c r="E151" s="15" t="s">
        <v>490</v>
      </c>
      <c r="F151" s="15" t="s">
        <v>491</v>
      </c>
      <c r="G151" s="15" t="s">
        <v>492</v>
      </c>
      <c r="H151" s="62" t="s">
        <v>493</v>
      </c>
      <c r="I151" s="62" t="s">
        <v>494</v>
      </c>
      <c r="J151" s="62" t="s">
        <v>495</v>
      </c>
      <c r="K151" s="65" t="s">
        <v>496</v>
      </c>
      <c r="L151" s="38">
        <f>SQRT((45*2.7^2+17*2.4^2+24*3.7^2)/(46+18+25-3))</f>
        <v>2.9620271185731561</v>
      </c>
      <c r="M151" s="74">
        <v>0.81572239999999996</v>
      </c>
    </row>
    <row r="152" spans="2:13" ht="16" thickBot="1" x14ac:dyDescent="0.25">
      <c r="B152" s="61"/>
      <c r="C152" s="3" t="s">
        <v>75</v>
      </c>
      <c r="D152" s="15" t="s">
        <v>497</v>
      </c>
      <c r="E152" s="15" t="s">
        <v>138</v>
      </c>
      <c r="F152" s="15" t="s">
        <v>376</v>
      </c>
      <c r="G152" s="15" t="s">
        <v>286</v>
      </c>
      <c r="H152" s="64"/>
      <c r="I152" s="64"/>
      <c r="J152" s="64"/>
      <c r="K152" s="67"/>
      <c r="L152" s="39"/>
      <c r="M152" s="75"/>
    </row>
    <row r="153" spans="2:13" ht="24" customHeight="1" thickBot="1" x14ac:dyDescent="0.25">
      <c r="B153" s="59" t="s">
        <v>498</v>
      </c>
      <c r="C153" s="3" t="s">
        <v>66</v>
      </c>
      <c r="D153" s="15" t="s">
        <v>499</v>
      </c>
      <c r="E153" s="15" t="s">
        <v>500</v>
      </c>
      <c r="F153" s="15" t="s">
        <v>501</v>
      </c>
      <c r="G153" s="15" t="s">
        <v>502</v>
      </c>
      <c r="H153" s="3" t="s">
        <v>503</v>
      </c>
      <c r="I153" s="3" t="s">
        <v>504</v>
      </c>
      <c r="J153" s="3" t="s">
        <v>505</v>
      </c>
      <c r="K153" s="19" t="s">
        <v>506</v>
      </c>
      <c r="L153" s="38">
        <f>SQRT((45*7.9^2+17*10.1^2+24*8^2)/(46+18+25-3))</f>
        <v>8.4072366391684703</v>
      </c>
      <c r="M153" s="74">
        <v>0.20735010000000001</v>
      </c>
    </row>
    <row r="154" spans="2:13" ht="16" thickBot="1" x14ac:dyDescent="0.25">
      <c r="B154" s="61"/>
      <c r="C154" s="3" t="s">
        <v>75</v>
      </c>
      <c r="D154" s="15" t="s">
        <v>485</v>
      </c>
      <c r="E154" s="15" t="s">
        <v>507</v>
      </c>
      <c r="F154" s="15" t="s">
        <v>127</v>
      </c>
      <c r="G154" s="15" t="s">
        <v>275</v>
      </c>
      <c r="H154" s="3" t="s">
        <v>122</v>
      </c>
      <c r="I154" s="3" t="s">
        <v>122</v>
      </c>
      <c r="J154" s="3" t="s">
        <v>122</v>
      </c>
      <c r="K154" s="19" t="s">
        <v>122</v>
      </c>
      <c r="L154" s="39"/>
      <c r="M154" s="75"/>
    </row>
    <row r="155" spans="2:13" ht="16" thickBot="1" x14ac:dyDescent="0.25">
      <c r="B155" s="59" t="s">
        <v>508</v>
      </c>
      <c r="C155" s="3" t="s">
        <v>66</v>
      </c>
      <c r="D155" s="15" t="s">
        <v>509</v>
      </c>
      <c r="E155" s="15" t="s">
        <v>510</v>
      </c>
      <c r="F155" s="15" t="s">
        <v>511</v>
      </c>
      <c r="G155" s="15" t="s">
        <v>512</v>
      </c>
      <c r="H155" s="62" t="s">
        <v>256</v>
      </c>
      <c r="I155" s="62" t="s">
        <v>513</v>
      </c>
      <c r="J155" s="62" t="s">
        <v>256</v>
      </c>
      <c r="K155" s="65" t="s">
        <v>514</v>
      </c>
      <c r="L155" s="38">
        <f>SQRT((45*13.2^2+17*18.6^2+24*19.8^2)/(46+18+25-3))</f>
        <v>16.400184343830649</v>
      </c>
      <c r="M155" s="74">
        <v>0.99198640000000005</v>
      </c>
    </row>
    <row r="156" spans="2:13" ht="16" thickBot="1" x14ac:dyDescent="0.25">
      <c r="B156" s="61"/>
      <c r="C156" s="3" t="s">
        <v>75</v>
      </c>
      <c r="D156" s="15" t="s">
        <v>270</v>
      </c>
      <c r="E156" s="15" t="s">
        <v>515</v>
      </c>
      <c r="F156" s="15" t="s">
        <v>516</v>
      </c>
      <c r="G156" s="15" t="s">
        <v>517</v>
      </c>
      <c r="H156" s="64"/>
      <c r="I156" s="64"/>
      <c r="J156" s="64"/>
      <c r="K156" s="67"/>
      <c r="L156" s="39"/>
      <c r="M156" s="75"/>
    </row>
    <row r="157" spans="2:13" ht="16" thickBot="1" x14ac:dyDescent="0.25">
      <c r="B157" s="59" t="s">
        <v>518</v>
      </c>
      <c r="C157" s="3" t="s">
        <v>66</v>
      </c>
      <c r="D157" s="15" t="s">
        <v>519</v>
      </c>
      <c r="E157" s="15" t="s">
        <v>520</v>
      </c>
      <c r="F157" s="15" t="s">
        <v>521</v>
      </c>
      <c r="G157" s="15" t="s">
        <v>522</v>
      </c>
      <c r="H157" s="62" t="s">
        <v>256</v>
      </c>
      <c r="I157" s="62" t="s">
        <v>210</v>
      </c>
      <c r="J157" s="62" t="s">
        <v>411</v>
      </c>
      <c r="K157" s="65" t="s">
        <v>256</v>
      </c>
      <c r="L157" s="38">
        <f>SQRT((45*1^2+17*1.2^2+24*1.9^2)/(46+18+25-3))</f>
        <v>1.3473488179418507</v>
      </c>
      <c r="M157" s="74">
        <v>0.99969090000000005</v>
      </c>
    </row>
    <row r="158" spans="2:13" x14ac:dyDescent="0.2">
      <c r="B158" s="77"/>
      <c r="C158" s="11" t="s">
        <v>75</v>
      </c>
      <c r="D158" s="27" t="s">
        <v>523</v>
      </c>
      <c r="E158" s="27" t="s">
        <v>524</v>
      </c>
      <c r="F158" s="27" t="s">
        <v>385</v>
      </c>
      <c r="G158" s="27" t="s">
        <v>350</v>
      </c>
      <c r="H158" s="78"/>
      <c r="I158" s="78"/>
      <c r="J158" s="78"/>
      <c r="K158" s="79"/>
      <c r="L158" s="39"/>
      <c r="M158" s="75"/>
    </row>
    <row r="159" spans="2:13" x14ac:dyDescent="0.2">
      <c r="B159" s="1" t="s">
        <v>106</v>
      </c>
    </row>
    <row r="160" spans="2:13" x14ac:dyDescent="0.2">
      <c r="B160" s="13" t="s">
        <v>611</v>
      </c>
    </row>
    <row r="161" spans="2:13" x14ac:dyDescent="0.2">
      <c r="B161" s="13" t="s">
        <v>122</v>
      </c>
    </row>
    <row r="162" spans="2:13" x14ac:dyDescent="0.2">
      <c r="B162" s="13" t="s">
        <v>122</v>
      </c>
    </row>
    <row r="163" spans="2:13" x14ac:dyDescent="0.2">
      <c r="B163" s="1" t="s">
        <v>617</v>
      </c>
    </row>
    <row r="164" spans="2:13" ht="28" x14ac:dyDescent="0.2">
      <c r="B164" s="48" t="s">
        <v>283</v>
      </c>
      <c r="C164" s="49"/>
      <c r="D164" s="18" t="s">
        <v>107</v>
      </c>
      <c r="E164" s="18" t="s">
        <v>109</v>
      </c>
      <c r="F164" s="18" t="s">
        <v>110</v>
      </c>
      <c r="G164" s="18" t="s">
        <v>111</v>
      </c>
      <c r="H164" s="84" t="s">
        <v>112</v>
      </c>
      <c r="I164" s="84" t="s">
        <v>113</v>
      </c>
      <c r="J164" s="84" t="s">
        <v>114</v>
      </c>
      <c r="K164" s="85" t="s">
        <v>115</v>
      </c>
      <c r="L164" s="41" t="s">
        <v>608</v>
      </c>
      <c r="M164" s="46" t="s">
        <v>609</v>
      </c>
    </row>
    <row r="165" spans="2:13" ht="16" thickBot="1" x14ac:dyDescent="0.25">
      <c r="B165" s="50"/>
      <c r="C165" s="51"/>
      <c r="D165" s="3" t="s">
        <v>108</v>
      </c>
      <c r="E165" s="3" t="s">
        <v>108</v>
      </c>
      <c r="F165" s="3" t="s">
        <v>108</v>
      </c>
      <c r="G165" s="3" t="s">
        <v>108</v>
      </c>
      <c r="H165" s="64"/>
      <c r="I165" s="64"/>
      <c r="J165" s="64"/>
      <c r="K165" s="67"/>
      <c r="L165" s="42"/>
      <c r="M165" s="47"/>
    </row>
    <row r="166" spans="2:13" ht="16" thickBot="1" x14ac:dyDescent="0.25">
      <c r="B166" s="59" t="s">
        <v>525</v>
      </c>
      <c r="C166" s="3" t="s">
        <v>140</v>
      </c>
      <c r="D166" s="15" t="s">
        <v>604</v>
      </c>
      <c r="E166" s="15" t="s">
        <v>605</v>
      </c>
      <c r="F166" s="15" t="s">
        <v>33</v>
      </c>
      <c r="G166" s="15" t="s">
        <v>34</v>
      </c>
      <c r="H166" s="62" t="s">
        <v>35</v>
      </c>
      <c r="I166" s="62" t="s">
        <v>36</v>
      </c>
      <c r="J166" s="62" t="s">
        <v>37</v>
      </c>
      <c r="K166" s="65" t="s">
        <v>38</v>
      </c>
      <c r="L166" s="35">
        <f>SQRT((45*0.29^2+17*0.35^2+24*0.23^2)/(46+18+25-3))</f>
        <v>0.28806895169426461</v>
      </c>
      <c r="M166" s="56">
        <v>5.25768E-2</v>
      </c>
    </row>
    <row r="167" spans="2:13" ht="16" thickBot="1" x14ac:dyDescent="0.25">
      <c r="B167" s="60"/>
      <c r="C167" s="3" t="s">
        <v>149</v>
      </c>
      <c r="D167" s="15" t="s">
        <v>40</v>
      </c>
      <c r="E167" s="15" t="s">
        <v>41</v>
      </c>
      <c r="F167" s="15" t="s">
        <v>42</v>
      </c>
      <c r="G167" s="15" t="s">
        <v>43</v>
      </c>
      <c r="H167" s="63"/>
      <c r="I167" s="63"/>
      <c r="J167" s="63"/>
      <c r="K167" s="66"/>
      <c r="L167" s="36"/>
      <c r="M167" s="57"/>
    </row>
    <row r="168" spans="2:13" ht="16" thickBot="1" x14ac:dyDescent="0.25">
      <c r="B168" s="61"/>
      <c r="C168" s="3" t="s">
        <v>111</v>
      </c>
      <c r="D168" s="15" t="s">
        <v>25</v>
      </c>
      <c r="E168" s="15" t="s">
        <v>26</v>
      </c>
      <c r="F168" s="15" t="s">
        <v>27</v>
      </c>
      <c r="G168" s="15" t="s">
        <v>94</v>
      </c>
      <c r="H168" s="64"/>
      <c r="I168" s="64"/>
      <c r="J168" s="64"/>
      <c r="K168" s="67"/>
      <c r="L168" s="37"/>
      <c r="M168" s="58"/>
    </row>
    <row r="169" spans="2:13" ht="16" thickBot="1" x14ac:dyDescent="0.25">
      <c r="B169" s="59" t="s">
        <v>526</v>
      </c>
      <c r="C169" s="3" t="s">
        <v>140</v>
      </c>
      <c r="D169" s="15" t="s">
        <v>527</v>
      </c>
      <c r="E169" s="15" t="s">
        <v>85</v>
      </c>
      <c r="F169" s="15" t="s">
        <v>14</v>
      </c>
      <c r="G169" s="15" t="s">
        <v>528</v>
      </c>
      <c r="H169" s="62" t="s">
        <v>146</v>
      </c>
      <c r="I169" s="62" t="s">
        <v>37</v>
      </c>
      <c r="J169" s="62" t="s">
        <v>529</v>
      </c>
      <c r="K169" s="65" t="s">
        <v>530</v>
      </c>
      <c r="L169" s="35">
        <f>SQRT((45*0.46^2+17*0.35^2+24*0.5^2)/(46+18+25-3))</f>
        <v>0.45244169610248464</v>
      </c>
      <c r="M169" s="56">
        <v>5.3471999999999999E-2</v>
      </c>
    </row>
    <row r="170" spans="2:13" ht="16" thickBot="1" x14ac:dyDescent="0.25">
      <c r="B170" s="60"/>
      <c r="C170" s="62" t="s">
        <v>149</v>
      </c>
      <c r="D170" s="15" t="s">
        <v>531</v>
      </c>
      <c r="E170" s="90" t="s">
        <v>59</v>
      </c>
      <c r="F170" s="90" t="s">
        <v>23</v>
      </c>
      <c r="G170" s="90" t="s">
        <v>532</v>
      </c>
      <c r="H170" s="63"/>
      <c r="I170" s="63"/>
      <c r="J170" s="63"/>
      <c r="K170" s="66"/>
      <c r="L170" s="36"/>
      <c r="M170" s="57"/>
    </row>
    <row r="171" spans="2:13" ht="16" thickBot="1" x14ac:dyDescent="0.25">
      <c r="B171" s="60"/>
      <c r="C171" s="64"/>
      <c r="E171" s="81"/>
      <c r="F171" s="81"/>
      <c r="G171" s="81"/>
      <c r="H171" s="63"/>
      <c r="I171" s="63"/>
      <c r="J171" s="63"/>
      <c r="K171" s="66"/>
      <c r="L171" s="37"/>
      <c r="M171" s="58"/>
    </row>
    <row r="172" spans="2:13" ht="16" thickBot="1" x14ac:dyDescent="0.25">
      <c r="B172" s="61"/>
      <c r="C172" s="3" t="s">
        <v>111</v>
      </c>
      <c r="D172" s="15" t="s">
        <v>25</v>
      </c>
      <c r="E172" s="15" t="s">
        <v>26</v>
      </c>
      <c r="F172" s="15" t="s">
        <v>27</v>
      </c>
      <c r="G172" s="15" t="s">
        <v>94</v>
      </c>
      <c r="H172" s="64"/>
      <c r="I172" s="64"/>
      <c r="J172" s="64"/>
      <c r="K172" s="67"/>
    </row>
    <row r="173" spans="2:13" ht="16" thickBot="1" x14ac:dyDescent="0.25">
      <c r="B173" s="68" t="s">
        <v>533</v>
      </c>
      <c r="C173" s="3" t="s">
        <v>140</v>
      </c>
      <c r="D173" s="15" t="s">
        <v>31</v>
      </c>
      <c r="E173" s="15" t="s">
        <v>32</v>
      </c>
      <c r="F173" s="15" t="s">
        <v>534</v>
      </c>
      <c r="G173" s="15" t="s">
        <v>144</v>
      </c>
      <c r="H173" s="71" t="s">
        <v>535</v>
      </c>
      <c r="I173" s="62" t="s">
        <v>536</v>
      </c>
      <c r="J173" s="62" t="s">
        <v>331</v>
      </c>
      <c r="K173" s="65" t="s">
        <v>480</v>
      </c>
      <c r="L173" s="35">
        <f>SQRT((45*0.21^2+17*0.35^2+24*0.48^2)/(46+18+25-3))</f>
        <v>0.33404845770190772</v>
      </c>
      <c r="M173" s="56">
        <v>0.75559339999999997</v>
      </c>
    </row>
    <row r="174" spans="2:13" ht="16" thickBot="1" x14ac:dyDescent="0.25">
      <c r="B174" s="69"/>
      <c r="C174" s="3" t="s">
        <v>149</v>
      </c>
      <c r="D174" s="15" t="s">
        <v>40</v>
      </c>
      <c r="E174" s="15" t="s">
        <v>41</v>
      </c>
      <c r="F174" s="15" t="s">
        <v>537</v>
      </c>
      <c r="G174" s="15" t="s">
        <v>153</v>
      </c>
      <c r="H174" s="72"/>
      <c r="I174" s="63"/>
      <c r="J174" s="63"/>
      <c r="K174" s="66"/>
      <c r="L174" s="36"/>
      <c r="M174" s="57"/>
    </row>
    <row r="175" spans="2:13" ht="16" thickBot="1" x14ac:dyDescent="0.25">
      <c r="B175" s="70"/>
      <c r="C175" s="3" t="s">
        <v>111</v>
      </c>
      <c r="D175" s="15" t="s">
        <v>25</v>
      </c>
      <c r="E175" s="15" t="s">
        <v>26</v>
      </c>
      <c r="F175" s="15" t="s">
        <v>27</v>
      </c>
      <c r="G175" s="15" t="s">
        <v>94</v>
      </c>
      <c r="H175" s="73"/>
      <c r="I175" s="64"/>
      <c r="J175" s="64"/>
      <c r="K175" s="67"/>
      <c r="L175" s="37"/>
      <c r="M175" s="58"/>
    </row>
    <row r="176" spans="2:13" ht="16" thickBot="1" x14ac:dyDescent="0.25">
      <c r="B176" s="59" t="s">
        <v>538</v>
      </c>
      <c r="C176" s="3" t="s">
        <v>140</v>
      </c>
      <c r="D176" s="15" t="s">
        <v>189</v>
      </c>
      <c r="E176" s="15" t="s">
        <v>85</v>
      </c>
      <c r="F176" s="15" t="s">
        <v>14</v>
      </c>
      <c r="G176" s="15" t="s">
        <v>539</v>
      </c>
      <c r="H176" s="62" t="s">
        <v>540</v>
      </c>
      <c r="I176" s="62" t="s">
        <v>541</v>
      </c>
      <c r="J176" s="62" t="s">
        <v>542</v>
      </c>
      <c r="K176" s="65" t="s">
        <v>543</v>
      </c>
      <c r="L176" s="35">
        <f>SQRT((45*0.39^2+17*0.52^2+24*0.48^2)/(46+18+25-3))</f>
        <v>0.44422522048126434</v>
      </c>
      <c r="M176" s="56">
        <v>0.28535650000000001</v>
      </c>
    </row>
    <row r="177" spans="2:13" ht="16" thickBot="1" x14ac:dyDescent="0.25">
      <c r="B177" s="60"/>
      <c r="C177" s="3" t="s">
        <v>149</v>
      </c>
      <c r="D177" s="15" t="s">
        <v>195</v>
      </c>
      <c r="E177" s="15" t="s">
        <v>59</v>
      </c>
      <c r="F177" s="15" t="s">
        <v>23</v>
      </c>
      <c r="G177" s="15" t="s">
        <v>544</v>
      </c>
      <c r="H177" s="63"/>
      <c r="I177" s="63"/>
      <c r="J177" s="63"/>
      <c r="K177" s="66"/>
      <c r="L177" s="36"/>
      <c r="M177" s="57"/>
    </row>
    <row r="178" spans="2:13" ht="16" thickBot="1" x14ac:dyDescent="0.25">
      <c r="B178" s="61"/>
      <c r="C178" s="3" t="s">
        <v>111</v>
      </c>
      <c r="D178" s="15" t="s">
        <v>545</v>
      </c>
      <c r="E178" s="15" t="s">
        <v>26</v>
      </c>
      <c r="F178" s="15" t="s">
        <v>27</v>
      </c>
      <c r="G178" s="15" t="s">
        <v>94</v>
      </c>
      <c r="H178" s="64"/>
      <c r="I178" s="64"/>
      <c r="J178" s="64"/>
      <c r="K178" s="67"/>
      <c r="L178" s="37"/>
      <c r="M178" s="58"/>
    </row>
    <row r="179" spans="2:13" ht="48" customHeight="1" thickBot="1" x14ac:dyDescent="0.25">
      <c r="B179" s="59" t="s">
        <v>546</v>
      </c>
      <c r="C179" s="3" t="s">
        <v>140</v>
      </c>
      <c r="D179" s="15" t="s">
        <v>141</v>
      </c>
      <c r="E179" s="15" t="s">
        <v>51</v>
      </c>
      <c r="F179" s="15" t="s">
        <v>179</v>
      </c>
      <c r="G179" s="15" t="s">
        <v>547</v>
      </c>
      <c r="H179" s="62" t="s">
        <v>548</v>
      </c>
      <c r="I179" s="62" t="s">
        <v>549</v>
      </c>
      <c r="J179" s="62" t="s">
        <v>550</v>
      </c>
      <c r="K179" s="65" t="s">
        <v>37</v>
      </c>
      <c r="L179" s="35">
        <f>SQRT((45*0.29^2+17*0.46^2+24*0.37^2)/(46+18+25-3))</f>
        <v>0.35219081772957006</v>
      </c>
      <c r="M179" s="56">
        <v>0.1339892</v>
      </c>
    </row>
    <row r="180" spans="2:13" ht="16" thickBot="1" x14ac:dyDescent="0.25">
      <c r="B180" s="60"/>
      <c r="C180" s="3" t="s">
        <v>149</v>
      </c>
      <c r="D180" s="15" t="s">
        <v>150</v>
      </c>
      <c r="E180" s="15" t="s">
        <v>551</v>
      </c>
      <c r="F180" s="15" t="s">
        <v>552</v>
      </c>
      <c r="G180" s="15" t="s">
        <v>553</v>
      </c>
      <c r="H180" s="63"/>
      <c r="I180" s="63"/>
      <c r="J180" s="63"/>
      <c r="K180" s="66"/>
      <c r="L180" s="36"/>
      <c r="M180" s="57"/>
    </row>
    <row r="181" spans="2:13" ht="16" thickBot="1" x14ac:dyDescent="0.25">
      <c r="B181" s="61"/>
      <c r="C181" s="3" t="s">
        <v>111</v>
      </c>
      <c r="D181" s="15" t="s">
        <v>25</v>
      </c>
      <c r="E181" s="15" t="s">
        <v>26</v>
      </c>
      <c r="F181" s="15" t="s">
        <v>27</v>
      </c>
      <c r="G181" s="15" t="s">
        <v>94</v>
      </c>
      <c r="H181" s="64"/>
      <c r="I181" s="64"/>
      <c r="J181" s="64"/>
      <c r="K181" s="67"/>
      <c r="L181" s="37"/>
      <c r="M181" s="58"/>
    </row>
    <row r="182" spans="2:13" ht="50" customHeight="1" thickBot="1" x14ac:dyDescent="0.25">
      <c r="B182" s="68" t="s">
        <v>554</v>
      </c>
      <c r="C182" s="3" t="s">
        <v>66</v>
      </c>
      <c r="D182" s="15" t="s">
        <v>555</v>
      </c>
      <c r="E182" s="15" t="s">
        <v>76</v>
      </c>
      <c r="F182" s="15" t="s">
        <v>556</v>
      </c>
      <c r="G182" s="15" t="s">
        <v>557</v>
      </c>
      <c r="H182" s="71" t="s">
        <v>53</v>
      </c>
      <c r="I182" s="62" t="s">
        <v>558</v>
      </c>
      <c r="J182" s="62" t="s">
        <v>411</v>
      </c>
      <c r="K182" s="65" t="s">
        <v>210</v>
      </c>
      <c r="L182" s="28">
        <f>SQRT((45*3.5^2+17*4^2+24*4.3^2)/(46+18+25-3))</f>
        <v>3.8383166126056683</v>
      </c>
      <c r="M182" s="30">
        <v>0.92516160000000003</v>
      </c>
    </row>
    <row r="183" spans="2:13" ht="16" thickBot="1" x14ac:dyDescent="0.25">
      <c r="B183" s="70"/>
      <c r="C183" s="3" t="s">
        <v>75</v>
      </c>
      <c r="D183" s="15" t="s">
        <v>130</v>
      </c>
      <c r="E183" s="15" t="s">
        <v>379</v>
      </c>
      <c r="F183" s="15" t="s">
        <v>423</v>
      </c>
      <c r="G183" s="15" t="s">
        <v>559</v>
      </c>
      <c r="H183" s="73"/>
      <c r="I183" s="64"/>
      <c r="J183" s="64"/>
      <c r="K183" s="67"/>
      <c r="M183" s="30" t="s">
        <v>607</v>
      </c>
    </row>
    <row r="184" spans="2:13" ht="16" thickBot="1" x14ac:dyDescent="0.25">
      <c r="B184" s="59" t="s">
        <v>560</v>
      </c>
      <c r="C184" s="3" t="s">
        <v>140</v>
      </c>
      <c r="D184" s="15" t="s">
        <v>141</v>
      </c>
      <c r="E184" s="15" t="s">
        <v>142</v>
      </c>
      <c r="F184" s="15" t="s">
        <v>33</v>
      </c>
      <c r="G184" s="15" t="s">
        <v>561</v>
      </c>
      <c r="H184" s="62" t="s">
        <v>562</v>
      </c>
      <c r="I184" s="62" t="s">
        <v>563</v>
      </c>
      <c r="J184" s="62" t="s">
        <v>564</v>
      </c>
      <c r="K184" s="65" t="s">
        <v>565</v>
      </c>
      <c r="L184" s="35">
        <f>SQRT((45*0.29^2+17*0.35^2+24*0.238^2)/(46+18+25-3))</f>
        <v>0.28987679820836793</v>
      </c>
      <c r="M184" s="56">
        <v>0.1049388</v>
      </c>
    </row>
    <row r="185" spans="2:13" ht="16" thickBot="1" x14ac:dyDescent="0.25">
      <c r="B185" s="60"/>
      <c r="C185" s="3" t="s">
        <v>149</v>
      </c>
      <c r="D185" s="15" t="s">
        <v>150</v>
      </c>
      <c r="E185" s="15" t="s">
        <v>151</v>
      </c>
      <c r="F185" s="15" t="s">
        <v>42</v>
      </c>
      <c r="G185" s="15" t="s">
        <v>566</v>
      </c>
      <c r="H185" s="63"/>
      <c r="I185" s="63"/>
      <c r="J185" s="63"/>
      <c r="K185" s="66"/>
      <c r="L185" s="36"/>
      <c r="M185" s="57"/>
    </row>
    <row r="186" spans="2:13" ht="16" thickBot="1" x14ac:dyDescent="0.25">
      <c r="B186" s="61"/>
      <c r="C186" s="3" t="s">
        <v>111</v>
      </c>
      <c r="D186" s="15" t="s">
        <v>25</v>
      </c>
      <c r="E186" s="15" t="s">
        <v>26</v>
      </c>
      <c r="F186" s="15" t="s">
        <v>27</v>
      </c>
      <c r="G186" s="15" t="s">
        <v>94</v>
      </c>
      <c r="H186" s="64"/>
      <c r="I186" s="64"/>
      <c r="J186" s="64"/>
      <c r="K186" s="67"/>
      <c r="L186" s="37"/>
      <c r="M186" s="58"/>
    </row>
    <row r="187" spans="2:13" ht="16" thickBot="1" x14ac:dyDescent="0.25">
      <c r="B187" s="59" t="s">
        <v>567</v>
      </c>
      <c r="C187" s="3" t="s">
        <v>140</v>
      </c>
      <c r="D187" s="15" t="s">
        <v>568</v>
      </c>
      <c r="E187" s="15" t="s">
        <v>190</v>
      </c>
      <c r="F187" s="15" t="s">
        <v>569</v>
      </c>
      <c r="G187" s="15" t="s">
        <v>570</v>
      </c>
      <c r="H187" s="62" t="s">
        <v>571</v>
      </c>
      <c r="I187" s="62" t="s">
        <v>572</v>
      </c>
      <c r="J187" s="62" t="s">
        <v>573</v>
      </c>
      <c r="K187" s="65" t="s">
        <v>574</v>
      </c>
      <c r="L187" s="35">
        <f>SQRT((45*0.46^2+17*0.52^2+24*0.37^2)/(46+18+25-3))</f>
        <v>0.44986302824976238</v>
      </c>
      <c r="M187" s="56">
        <v>0.1822812</v>
      </c>
    </row>
    <row r="188" spans="2:13" ht="16" thickBot="1" x14ac:dyDescent="0.25">
      <c r="B188" s="60"/>
      <c r="C188" s="3" t="s">
        <v>149</v>
      </c>
      <c r="D188" s="15" t="s">
        <v>575</v>
      </c>
      <c r="E188" s="15" t="s">
        <v>196</v>
      </c>
      <c r="F188" s="15" t="s">
        <v>576</v>
      </c>
      <c r="G188" s="15" t="s">
        <v>577</v>
      </c>
      <c r="H188" s="63"/>
      <c r="I188" s="63"/>
      <c r="J188" s="63"/>
      <c r="K188" s="66"/>
      <c r="L188" s="36"/>
      <c r="M188" s="57"/>
    </row>
    <row r="189" spans="2:13" ht="16" thickBot="1" x14ac:dyDescent="0.25">
      <c r="B189" s="61"/>
      <c r="C189" s="3" t="s">
        <v>111</v>
      </c>
      <c r="D189" s="15" t="s">
        <v>25</v>
      </c>
      <c r="E189" s="15" t="s">
        <v>26</v>
      </c>
      <c r="F189" s="15" t="s">
        <v>27</v>
      </c>
      <c r="G189" s="15" t="s">
        <v>94</v>
      </c>
      <c r="H189" s="64"/>
      <c r="I189" s="64"/>
      <c r="J189" s="64"/>
      <c r="K189" s="67"/>
      <c r="L189" s="37"/>
      <c r="M189" s="58"/>
    </row>
    <row r="190" spans="2:13" ht="16" thickBot="1" x14ac:dyDescent="0.25">
      <c r="B190" s="59" t="s">
        <v>578</v>
      </c>
      <c r="C190" s="3" t="s">
        <v>140</v>
      </c>
      <c r="D190" s="15" t="s">
        <v>579</v>
      </c>
      <c r="E190" s="15" t="s">
        <v>190</v>
      </c>
      <c r="F190" s="15" t="s">
        <v>580</v>
      </c>
      <c r="G190" s="15" t="s">
        <v>528</v>
      </c>
      <c r="H190" s="62" t="s">
        <v>581</v>
      </c>
      <c r="I190" s="62" t="s">
        <v>582</v>
      </c>
      <c r="J190" s="62" t="s">
        <v>583</v>
      </c>
      <c r="K190" s="65" t="s">
        <v>584</v>
      </c>
      <c r="L190" s="35">
        <f>SQRT((45*0.49^2+17*0.52^2+24*0.51^2)/(46+18+25-3))</f>
        <v>0.50166814751642164</v>
      </c>
      <c r="M190" s="56">
        <v>0.29612179999999999</v>
      </c>
    </row>
    <row r="191" spans="2:13" ht="16" thickBot="1" x14ac:dyDescent="0.25">
      <c r="B191" s="60"/>
      <c r="C191" s="3" t="s">
        <v>149</v>
      </c>
      <c r="D191" s="15" t="s">
        <v>585</v>
      </c>
      <c r="E191" s="15" t="s">
        <v>196</v>
      </c>
      <c r="F191" s="15" t="s">
        <v>586</v>
      </c>
      <c r="G191" s="15" t="s">
        <v>532</v>
      </c>
      <c r="H191" s="63"/>
      <c r="I191" s="63"/>
      <c r="J191" s="63"/>
      <c r="K191" s="66"/>
      <c r="L191" s="36"/>
      <c r="M191" s="57"/>
    </row>
    <row r="192" spans="2:13" ht="16" thickBot="1" x14ac:dyDescent="0.25">
      <c r="B192" s="77"/>
      <c r="C192" s="11" t="s">
        <v>111</v>
      </c>
      <c r="D192" s="27" t="s">
        <v>25</v>
      </c>
      <c r="E192" s="27" t="s">
        <v>26</v>
      </c>
      <c r="F192" s="27" t="s">
        <v>27</v>
      </c>
      <c r="G192" s="27" t="s">
        <v>94</v>
      </c>
      <c r="H192" s="78"/>
      <c r="I192" s="78"/>
      <c r="J192" s="78"/>
      <c r="K192" s="79"/>
      <c r="L192" s="37"/>
      <c r="M192" s="58"/>
    </row>
    <row r="194" spans="2:2" x14ac:dyDescent="0.2">
      <c r="B194" s="13" t="s">
        <v>610</v>
      </c>
    </row>
  </sheetData>
  <autoFilter ref="H2:H192" xr:uid="{002025A9-6A91-4CA6-A070-63E1DAE43047}"/>
  <mergeCells count="407">
    <mergeCell ref="M69:M72"/>
    <mergeCell ref="M79:M81"/>
    <mergeCell ref="M82:M85"/>
    <mergeCell ref="M97:M98"/>
    <mergeCell ref="M99:M100"/>
    <mergeCell ref="M101:M102"/>
    <mergeCell ref="M89:M91"/>
    <mergeCell ref="M76:M78"/>
    <mergeCell ref="M127:M128"/>
    <mergeCell ref="M109:M110"/>
    <mergeCell ref="M111:M112"/>
    <mergeCell ref="M113:M114"/>
    <mergeCell ref="M115:M116"/>
    <mergeCell ref="M117:M118"/>
    <mergeCell ref="M119:M121"/>
    <mergeCell ref="M184:M186"/>
    <mergeCell ref="B184:B186"/>
    <mergeCell ref="H184:H186"/>
    <mergeCell ref="I184:I186"/>
    <mergeCell ref="J184:J186"/>
    <mergeCell ref="K184:K186"/>
    <mergeCell ref="M103:M104"/>
    <mergeCell ref="M105:M106"/>
    <mergeCell ref="M107:M108"/>
    <mergeCell ref="M129:M130"/>
    <mergeCell ref="M131:M132"/>
    <mergeCell ref="M133:M134"/>
    <mergeCell ref="M135:M136"/>
    <mergeCell ref="M137:M138"/>
    <mergeCell ref="M153:M154"/>
    <mergeCell ref="M155:M156"/>
    <mergeCell ref="M157:M158"/>
    <mergeCell ref="M164:M165"/>
    <mergeCell ref="M139:M140"/>
    <mergeCell ref="M141:M142"/>
    <mergeCell ref="M147:M148"/>
    <mergeCell ref="M143:M146"/>
    <mergeCell ref="M149:M150"/>
    <mergeCell ref="M151:M152"/>
    <mergeCell ref="M190:M192"/>
    <mergeCell ref="B190:B192"/>
    <mergeCell ref="H190:H192"/>
    <mergeCell ref="I190:I192"/>
    <mergeCell ref="J190:J192"/>
    <mergeCell ref="K190:K192"/>
    <mergeCell ref="M187:M189"/>
    <mergeCell ref="B187:B189"/>
    <mergeCell ref="H187:H189"/>
    <mergeCell ref="I187:I189"/>
    <mergeCell ref="J187:J189"/>
    <mergeCell ref="K187:K189"/>
    <mergeCell ref="B182:B183"/>
    <mergeCell ref="H182:H183"/>
    <mergeCell ref="I182:I183"/>
    <mergeCell ref="J182:J183"/>
    <mergeCell ref="K182:K183"/>
    <mergeCell ref="M179:M181"/>
    <mergeCell ref="B179:B181"/>
    <mergeCell ref="H179:H181"/>
    <mergeCell ref="I179:I181"/>
    <mergeCell ref="J179:J181"/>
    <mergeCell ref="K179:K181"/>
    <mergeCell ref="L179:L181"/>
    <mergeCell ref="M176:M178"/>
    <mergeCell ref="B176:B178"/>
    <mergeCell ref="H176:H178"/>
    <mergeCell ref="I176:I178"/>
    <mergeCell ref="J176:J178"/>
    <mergeCell ref="K176:K178"/>
    <mergeCell ref="M173:M175"/>
    <mergeCell ref="B173:B175"/>
    <mergeCell ref="H173:H175"/>
    <mergeCell ref="I173:I175"/>
    <mergeCell ref="J173:J175"/>
    <mergeCell ref="K173:K175"/>
    <mergeCell ref="L173:L175"/>
    <mergeCell ref="L176:L178"/>
    <mergeCell ref="C170:C171"/>
    <mergeCell ref="E170:E171"/>
    <mergeCell ref="F170:F171"/>
    <mergeCell ref="G170:G171"/>
    <mergeCell ref="M169:M171"/>
    <mergeCell ref="B169:B172"/>
    <mergeCell ref="H169:H172"/>
    <mergeCell ref="I169:I172"/>
    <mergeCell ref="J169:J172"/>
    <mergeCell ref="K169:K172"/>
    <mergeCell ref="L169:L171"/>
    <mergeCell ref="M166:M168"/>
    <mergeCell ref="B164:C165"/>
    <mergeCell ref="H164:H165"/>
    <mergeCell ref="I164:I165"/>
    <mergeCell ref="J164:J165"/>
    <mergeCell ref="K164:K165"/>
    <mergeCell ref="B166:B168"/>
    <mergeCell ref="H166:H168"/>
    <mergeCell ref="I166:I168"/>
    <mergeCell ref="J166:J168"/>
    <mergeCell ref="K166:K168"/>
    <mergeCell ref="B155:B156"/>
    <mergeCell ref="H155:H156"/>
    <mergeCell ref="I155:I156"/>
    <mergeCell ref="J155:J156"/>
    <mergeCell ref="K155:K156"/>
    <mergeCell ref="B157:B158"/>
    <mergeCell ref="H157:H158"/>
    <mergeCell ref="I157:I158"/>
    <mergeCell ref="J157:J158"/>
    <mergeCell ref="K157:K158"/>
    <mergeCell ref="B151:B152"/>
    <mergeCell ref="H151:H152"/>
    <mergeCell ref="I151:I152"/>
    <mergeCell ref="J151:J152"/>
    <mergeCell ref="K151:K152"/>
    <mergeCell ref="B153:B154"/>
    <mergeCell ref="J147:J148"/>
    <mergeCell ref="K147:K148"/>
    <mergeCell ref="B149:B150"/>
    <mergeCell ref="H149:H150"/>
    <mergeCell ref="I149:I150"/>
    <mergeCell ref="J149:J150"/>
    <mergeCell ref="K149:K150"/>
    <mergeCell ref="B143:B146"/>
    <mergeCell ref="C143:C144"/>
    <mergeCell ref="C145:C146"/>
    <mergeCell ref="B147:B148"/>
    <mergeCell ref="H147:H148"/>
    <mergeCell ref="I147:I148"/>
    <mergeCell ref="B139:B140"/>
    <mergeCell ref="H139:H140"/>
    <mergeCell ref="I139:I140"/>
    <mergeCell ref="J139:J140"/>
    <mergeCell ref="K139:K140"/>
    <mergeCell ref="B141:B142"/>
    <mergeCell ref="H141:H142"/>
    <mergeCell ref="I141:I142"/>
    <mergeCell ref="J141:J142"/>
    <mergeCell ref="K141:K142"/>
    <mergeCell ref="B135:B136"/>
    <mergeCell ref="H135:H136"/>
    <mergeCell ref="I135:I136"/>
    <mergeCell ref="J135:J136"/>
    <mergeCell ref="K135:K136"/>
    <mergeCell ref="B137:B138"/>
    <mergeCell ref="H137:H138"/>
    <mergeCell ref="I137:I138"/>
    <mergeCell ref="J137:J138"/>
    <mergeCell ref="K137:K138"/>
    <mergeCell ref="B131:B132"/>
    <mergeCell ref="H131:H132"/>
    <mergeCell ref="I131:I132"/>
    <mergeCell ref="J131:J132"/>
    <mergeCell ref="K131:K132"/>
    <mergeCell ref="B133:B134"/>
    <mergeCell ref="H133:H134"/>
    <mergeCell ref="I133:I134"/>
    <mergeCell ref="J133:J134"/>
    <mergeCell ref="K133:K134"/>
    <mergeCell ref="B127:C128"/>
    <mergeCell ref="H127:H128"/>
    <mergeCell ref="I127:I128"/>
    <mergeCell ref="J127:J128"/>
    <mergeCell ref="K127:K128"/>
    <mergeCell ref="B129:B130"/>
    <mergeCell ref="H129:H130"/>
    <mergeCell ref="I129:I130"/>
    <mergeCell ref="J129:J130"/>
    <mergeCell ref="K129:K130"/>
    <mergeCell ref="B117:B118"/>
    <mergeCell ref="H117:H118"/>
    <mergeCell ref="I117:I118"/>
    <mergeCell ref="J117:J118"/>
    <mergeCell ref="K117:K118"/>
    <mergeCell ref="B119:B121"/>
    <mergeCell ref="H119:H121"/>
    <mergeCell ref="I119:I121"/>
    <mergeCell ref="J119:J121"/>
    <mergeCell ref="K119:K121"/>
    <mergeCell ref="B113:B114"/>
    <mergeCell ref="H113:H114"/>
    <mergeCell ref="I113:I114"/>
    <mergeCell ref="J113:J114"/>
    <mergeCell ref="K113:K114"/>
    <mergeCell ref="B115:B116"/>
    <mergeCell ref="H115:H116"/>
    <mergeCell ref="I115:I116"/>
    <mergeCell ref="J115:J116"/>
    <mergeCell ref="K115:K116"/>
    <mergeCell ref="B109:B110"/>
    <mergeCell ref="H109:H110"/>
    <mergeCell ref="I109:I110"/>
    <mergeCell ref="J109:J110"/>
    <mergeCell ref="K109:K110"/>
    <mergeCell ref="B111:B112"/>
    <mergeCell ref="H111:H112"/>
    <mergeCell ref="I111:I112"/>
    <mergeCell ref="J111:J112"/>
    <mergeCell ref="K111:K112"/>
    <mergeCell ref="B107:B108"/>
    <mergeCell ref="H107:H108"/>
    <mergeCell ref="I107:I108"/>
    <mergeCell ref="J107:J108"/>
    <mergeCell ref="K107:K108"/>
    <mergeCell ref="B103:B104"/>
    <mergeCell ref="H103:H104"/>
    <mergeCell ref="I103:I104"/>
    <mergeCell ref="J103:J104"/>
    <mergeCell ref="K103:K104"/>
    <mergeCell ref="B105:B106"/>
    <mergeCell ref="H105:H106"/>
    <mergeCell ref="I105:I106"/>
    <mergeCell ref="J105:J106"/>
    <mergeCell ref="K105:K106"/>
    <mergeCell ref="B99:B100"/>
    <mergeCell ref="B101:B102"/>
    <mergeCell ref="H101:H102"/>
    <mergeCell ref="I101:I102"/>
    <mergeCell ref="J101:J102"/>
    <mergeCell ref="K101:K102"/>
    <mergeCell ref="B97:C98"/>
    <mergeCell ref="H97:H98"/>
    <mergeCell ref="I97:I98"/>
    <mergeCell ref="J97:J98"/>
    <mergeCell ref="K97:K98"/>
    <mergeCell ref="H89:H91"/>
    <mergeCell ref="I89:I91"/>
    <mergeCell ref="J89:J91"/>
    <mergeCell ref="K89:K91"/>
    <mergeCell ref="M86:M88"/>
    <mergeCell ref="D84:D85"/>
    <mergeCell ref="H86:H88"/>
    <mergeCell ref="I86:I88"/>
    <mergeCell ref="J86:J88"/>
    <mergeCell ref="K86:K88"/>
    <mergeCell ref="H79:H81"/>
    <mergeCell ref="I79:I81"/>
    <mergeCell ref="J79:J81"/>
    <mergeCell ref="B82:B85"/>
    <mergeCell ref="C82:C83"/>
    <mergeCell ref="D82:D83"/>
    <mergeCell ref="H82:H85"/>
    <mergeCell ref="I82:I85"/>
    <mergeCell ref="J82:J85"/>
    <mergeCell ref="C84:C85"/>
    <mergeCell ref="B79:B81"/>
    <mergeCell ref="C79:C80"/>
    <mergeCell ref="D79:D80"/>
    <mergeCell ref="E79:E80"/>
    <mergeCell ref="F79:F80"/>
    <mergeCell ref="G79:G80"/>
    <mergeCell ref="B76:B78"/>
    <mergeCell ref="H76:H78"/>
    <mergeCell ref="I76:I78"/>
    <mergeCell ref="J76:J78"/>
    <mergeCell ref="K76:K78"/>
    <mergeCell ref="M73:M75"/>
    <mergeCell ref="B73:B75"/>
    <mergeCell ref="H73:H75"/>
    <mergeCell ref="I73:I75"/>
    <mergeCell ref="J73:J75"/>
    <mergeCell ref="K73:K75"/>
    <mergeCell ref="B69:B72"/>
    <mergeCell ref="C69:C70"/>
    <mergeCell ref="D69:D70"/>
    <mergeCell ref="E69:E70"/>
    <mergeCell ref="F69:F70"/>
    <mergeCell ref="C71:C72"/>
    <mergeCell ref="D71:D72"/>
    <mergeCell ref="E71:E72"/>
    <mergeCell ref="F71:F72"/>
    <mergeCell ref="B67:C68"/>
    <mergeCell ref="H67:H68"/>
    <mergeCell ref="I67:I68"/>
    <mergeCell ref="J67:J68"/>
    <mergeCell ref="K67:K68"/>
    <mergeCell ref="M59:M61"/>
    <mergeCell ref="B59:B61"/>
    <mergeCell ref="B56:B58"/>
    <mergeCell ref="M56:M58"/>
    <mergeCell ref="L56:L58"/>
    <mergeCell ref="L59:L61"/>
    <mergeCell ref="L67:L68"/>
    <mergeCell ref="M67:M68"/>
    <mergeCell ref="M53:M55"/>
    <mergeCell ref="B53:B55"/>
    <mergeCell ref="M50:M52"/>
    <mergeCell ref="B47:B49"/>
    <mergeCell ref="M47:M49"/>
    <mergeCell ref="M44:M46"/>
    <mergeCell ref="B44:B46"/>
    <mergeCell ref="B41:B43"/>
    <mergeCell ref="M41:M43"/>
    <mergeCell ref="L41:L43"/>
    <mergeCell ref="L44:L46"/>
    <mergeCell ref="L47:L49"/>
    <mergeCell ref="L50:L52"/>
    <mergeCell ref="L53:L55"/>
    <mergeCell ref="M38:M40"/>
    <mergeCell ref="B38:B40"/>
    <mergeCell ref="M35:M37"/>
    <mergeCell ref="B31:B32"/>
    <mergeCell ref="B33:B34"/>
    <mergeCell ref="B35:B37"/>
    <mergeCell ref="I35:I37"/>
    <mergeCell ref="B29:C30"/>
    <mergeCell ref="H29:H30"/>
    <mergeCell ref="I29:I30"/>
    <mergeCell ref="J29:J30"/>
    <mergeCell ref="K29:K30"/>
    <mergeCell ref="L29:L30"/>
    <mergeCell ref="L31:L32"/>
    <mergeCell ref="L33:L34"/>
    <mergeCell ref="L35:L37"/>
    <mergeCell ref="L38:L40"/>
    <mergeCell ref="M31:M32"/>
    <mergeCell ref="M33:M34"/>
    <mergeCell ref="M29:M30"/>
    <mergeCell ref="M22:M24"/>
    <mergeCell ref="B22:B24"/>
    <mergeCell ref="H22:H24"/>
    <mergeCell ref="I22:I24"/>
    <mergeCell ref="J22:J24"/>
    <mergeCell ref="K22:K24"/>
    <mergeCell ref="B18:B21"/>
    <mergeCell ref="H18:H21"/>
    <mergeCell ref="I18:I21"/>
    <mergeCell ref="J18:J21"/>
    <mergeCell ref="K18:K21"/>
    <mergeCell ref="L18:L21"/>
    <mergeCell ref="L22:L24"/>
    <mergeCell ref="M18:M21"/>
    <mergeCell ref="M15:M17"/>
    <mergeCell ref="B15:B17"/>
    <mergeCell ref="H15:H17"/>
    <mergeCell ref="I15:I17"/>
    <mergeCell ref="J15:J17"/>
    <mergeCell ref="K15:K17"/>
    <mergeCell ref="B11:B14"/>
    <mergeCell ref="H11:H14"/>
    <mergeCell ref="I11:I14"/>
    <mergeCell ref="J11:J14"/>
    <mergeCell ref="K11:K14"/>
    <mergeCell ref="L11:L14"/>
    <mergeCell ref="L15:L17"/>
    <mergeCell ref="M11:M14"/>
    <mergeCell ref="M3:M4"/>
    <mergeCell ref="B3:C4"/>
    <mergeCell ref="H3:H4"/>
    <mergeCell ref="I3:I4"/>
    <mergeCell ref="J3:J4"/>
    <mergeCell ref="K3:K4"/>
    <mergeCell ref="L3:L4"/>
    <mergeCell ref="L5:L7"/>
    <mergeCell ref="L8:L10"/>
    <mergeCell ref="M8:M10"/>
    <mergeCell ref="B8:B10"/>
    <mergeCell ref="H8:H10"/>
    <mergeCell ref="I8:I10"/>
    <mergeCell ref="J8:J10"/>
    <mergeCell ref="K8:K10"/>
    <mergeCell ref="M5:M7"/>
    <mergeCell ref="B5:B7"/>
    <mergeCell ref="H5:H7"/>
    <mergeCell ref="I5:I7"/>
    <mergeCell ref="J5:J7"/>
    <mergeCell ref="K5:K7"/>
    <mergeCell ref="L103:L104"/>
    <mergeCell ref="L105:L106"/>
    <mergeCell ref="L107:L108"/>
    <mergeCell ref="L109:L110"/>
    <mergeCell ref="L111:L112"/>
    <mergeCell ref="L113:L114"/>
    <mergeCell ref="L115:L116"/>
    <mergeCell ref="L117:L118"/>
    <mergeCell ref="L69:L72"/>
    <mergeCell ref="L73:L75"/>
    <mergeCell ref="L76:L78"/>
    <mergeCell ref="L79:L81"/>
    <mergeCell ref="L82:L85"/>
    <mergeCell ref="L86:L88"/>
    <mergeCell ref="L89:L91"/>
    <mergeCell ref="L97:L98"/>
    <mergeCell ref="L99:L100"/>
    <mergeCell ref="B86:B88"/>
    <mergeCell ref="B89:B91"/>
    <mergeCell ref="L184:L186"/>
    <mergeCell ref="L187:L189"/>
    <mergeCell ref="L190:L192"/>
    <mergeCell ref="L143:L146"/>
    <mergeCell ref="L147:L148"/>
    <mergeCell ref="L149:L150"/>
    <mergeCell ref="L151:L152"/>
    <mergeCell ref="L153:L154"/>
    <mergeCell ref="L155:L156"/>
    <mergeCell ref="L157:L158"/>
    <mergeCell ref="L164:L165"/>
    <mergeCell ref="L166:L168"/>
    <mergeCell ref="L119:L121"/>
    <mergeCell ref="L127:L128"/>
    <mergeCell ref="L129:L130"/>
    <mergeCell ref="L131:L132"/>
    <mergeCell ref="L133:L134"/>
    <mergeCell ref="L135:L136"/>
    <mergeCell ref="L137:L138"/>
    <mergeCell ref="L139:L140"/>
    <mergeCell ref="L141:L142"/>
    <mergeCell ref="L101:L10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Sauers</dc:creator>
  <cp:lastModifiedBy>Akpoviroro, Ogheneyoma</cp:lastModifiedBy>
  <dcterms:created xsi:type="dcterms:W3CDTF">2023-10-15T22:04:34Z</dcterms:created>
  <dcterms:modified xsi:type="dcterms:W3CDTF">2024-05-25T20:2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9508572-7b39-4e55-b2d8-8f249b1b5ce7_Enabled">
    <vt:lpwstr>true</vt:lpwstr>
  </property>
  <property fmtid="{D5CDD505-2E9C-101B-9397-08002B2CF9AE}" pid="3" name="MSIP_Label_29508572-7b39-4e55-b2d8-8f249b1b5ce7_SetDate">
    <vt:lpwstr>2023-10-18T01:33:24Z</vt:lpwstr>
  </property>
  <property fmtid="{D5CDD505-2E9C-101B-9397-08002B2CF9AE}" pid="4" name="MSIP_Label_29508572-7b39-4e55-b2d8-8f249b1b5ce7_Method">
    <vt:lpwstr>Standard</vt:lpwstr>
  </property>
  <property fmtid="{D5CDD505-2E9C-101B-9397-08002B2CF9AE}" pid="5" name="MSIP_Label_29508572-7b39-4e55-b2d8-8f249b1b5ce7_Name">
    <vt:lpwstr>Geisinger - Internal</vt:lpwstr>
  </property>
  <property fmtid="{D5CDD505-2E9C-101B-9397-08002B2CF9AE}" pid="6" name="MSIP_Label_29508572-7b39-4e55-b2d8-8f249b1b5ce7_SiteId">
    <vt:lpwstr>37d46c56-7c66-4402-a160-55c2313b910d</vt:lpwstr>
  </property>
  <property fmtid="{D5CDD505-2E9C-101B-9397-08002B2CF9AE}" pid="7" name="MSIP_Label_29508572-7b39-4e55-b2d8-8f249b1b5ce7_ActionId">
    <vt:lpwstr>4eb45feb-4dd9-457f-8a05-ef9b3053fb30</vt:lpwstr>
  </property>
  <property fmtid="{D5CDD505-2E9C-101B-9397-08002B2CF9AE}" pid="8" name="MSIP_Label_29508572-7b39-4e55-b2d8-8f249b1b5ce7_ContentBits">
    <vt:lpwstr>0</vt:lpwstr>
  </property>
</Properties>
</file>